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yasuhirokunita/Library/CloudStorage/GoogleDrive-yasuhirokunita@gmail.com/.shortcut-targets-by-id/18eaw4bfCVocGweIjgN-7KSe3PLKM7N5k/國田(2024D)/k.a.s study/論文投稿【frontiers】/round 3/"/>
    </mc:Choice>
  </mc:AlternateContent>
  <xr:revisionPtr revIDLastSave="0" documentId="13_ncr:1_{44451764-014F-1047-ABD5-03E7BBE53B86}" xr6:coauthVersionLast="47" xr6:coauthVersionMax="47" xr10:uidLastSave="{00000000-0000-0000-0000-000000000000}"/>
  <bookViews>
    <workbookView xWindow="240" yWindow="740" windowWidth="27800" windowHeight="17120" xr2:uid="{00000000-000D-0000-FFFF-FFFF00000000}"/>
  </bookViews>
  <sheets>
    <sheet name="MG" sheetId="9" r:id="rId1"/>
    <sheet name="LG" sheetId="10" r:id="rId2"/>
    <sheet name="SOL" sheetId="11" r:id="rId3"/>
    <sheet name="AT" sheetId="12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4" uniqueCount="81">
  <si>
    <t>ankle degree</t>
    <phoneticPr fontId="1"/>
  </si>
  <si>
    <t>S1</t>
    <phoneticPr fontId="1"/>
  </si>
  <si>
    <t>S2</t>
    <phoneticPr fontId="1"/>
  </si>
  <si>
    <t>S3</t>
    <phoneticPr fontId="1"/>
  </si>
  <si>
    <t>S4</t>
    <phoneticPr fontId="1"/>
  </si>
  <si>
    <t>S5</t>
    <phoneticPr fontId="1"/>
  </si>
  <si>
    <t>S6</t>
    <phoneticPr fontId="1"/>
  </si>
  <si>
    <t>S7</t>
    <phoneticPr fontId="1"/>
  </si>
  <si>
    <t>S8</t>
    <phoneticPr fontId="1"/>
  </si>
  <si>
    <t>S9</t>
    <phoneticPr fontId="1"/>
  </si>
  <si>
    <t>S10</t>
    <phoneticPr fontId="1"/>
  </si>
  <si>
    <t>S11</t>
    <phoneticPr fontId="1"/>
  </si>
  <si>
    <t>S12</t>
    <phoneticPr fontId="1"/>
  </si>
  <si>
    <t>S13</t>
    <phoneticPr fontId="1"/>
  </si>
  <si>
    <t>S14</t>
    <phoneticPr fontId="1"/>
  </si>
  <si>
    <t>S15</t>
    <phoneticPr fontId="1"/>
  </si>
  <si>
    <t>S16</t>
    <phoneticPr fontId="1"/>
  </si>
  <si>
    <t>S17</t>
    <phoneticPr fontId="1"/>
  </si>
  <si>
    <t>S18</t>
    <phoneticPr fontId="1"/>
  </si>
  <si>
    <t>S19</t>
    <phoneticPr fontId="1"/>
  </si>
  <si>
    <t>S20</t>
    <phoneticPr fontId="1"/>
  </si>
  <si>
    <t>S21</t>
    <phoneticPr fontId="1"/>
  </si>
  <si>
    <t>S22</t>
    <phoneticPr fontId="1"/>
  </si>
  <si>
    <t>S23</t>
    <phoneticPr fontId="1"/>
  </si>
  <si>
    <t>S24</t>
    <phoneticPr fontId="1"/>
  </si>
  <si>
    <t>30°PF</t>
    <phoneticPr fontId="1"/>
  </si>
  <si>
    <t>29°PF</t>
    <phoneticPr fontId="1"/>
  </si>
  <si>
    <t>28°PF</t>
    <phoneticPr fontId="1"/>
  </si>
  <si>
    <t>27°PF</t>
    <phoneticPr fontId="1"/>
  </si>
  <si>
    <t>26°PF</t>
    <phoneticPr fontId="1"/>
  </si>
  <si>
    <t>25°PF</t>
    <phoneticPr fontId="1"/>
  </si>
  <si>
    <t>24°PF</t>
    <phoneticPr fontId="1"/>
  </si>
  <si>
    <t>23°PF</t>
    <phoneticPr fontId="1"/>
  </si>
  <si>
    <t>22°PF</t>
    <phoneticPr fontId="1"/>
  </si>
  <si>
    <t>21°PF</t>
    <phoneticPr fontId="1"/>
  </si>
  <si>
    <t>20°PF</t>
    <phoneticPr fontId="1"/>
  </si>
  <si>
    <t>19°PF</t>
    <phoneticPr fontId="1"/>
  </si>
  <si>
    <t>18°PF</t>
    <phoneticPr fontId="1"/>
  </si>
  <si>
    <t>17°PF</t>
    <phoneticPr fontId="1"/>
  </si>
  <si>
    <t>16°PF</t>
    <phoneticPr fontId="1"/>
  </si>
  <si>
    <t>15°PF</t>
    <phoneticPr fontId="1"/>
  </si>
  <si>
    <t>14°PF</t>
    <phoneticPr fontId="1"/>
  </si>
  <si>
    <t>13°PF</t>
    <phoneticPr fontId="1"/>
  </si>
  <si>
    <t>12°PF</t>
    <phoneticPr fontId="1"/>
  </si>
  <si>
    <t>11°PF</t>
    <phoneticPr fontId="1"/>
  </si>
  <si>
    <t>10°PF</t>
    <phoneticPr fontId="1"/>
  </si>
  <si>
    <t>9°PF</t>
    <phoneticPr fontId="1"/>
  </si>
  <si>
    <t>8°PF</t>
    <phoneticPr fontId="1"/>
  </si>
  <si>
    <t>7°PF</t>
    <phoneticPr fontId="1"/>
  </si>
  <si>
    <t>6°PF</t>
    <phoneticPr fontId="1"/>
  </si>
  <si>
    <t>5°PF</t>
    <phoneticPr fontId="1"/>
  </si>
  <si>
    <t>4°PF</t>
    <phoneticPr fontId="1"/>
  </si>
  <si>
    <t>3°PF</t>
    <phoneticPr fontId="1"/>
  </si>
  <si>
    <t>2°PF</t>
    <phoneticPr fontId="1"/>
  </si>
  <si>
    <t>1°PF</t>
    <phoneticPr fontId="1"/>
  </si>
  <si>
    <t>0°</t>
    <phoneticPr fontId="1"/>
  </si>
  <si>
    <t>1°DF</t>
    <phoneticPr fontId="1"/>
  </si>
  <si>
    <t>2°DF</t>
    <phoneticPr fontId="1"/>
  </si>
  <si>
    <t>3°DF</t>
    <phoneticPr fontId="1"/>
  </si>
  <si>
    <t>4°DF</t>
    <phoneticPr fontId="1"/>
  </si>
  <si>
    <t>5°DF</t>
    <phoneticPr fontId="1"/>
  </si>
  <si>
    <t>6°DF</t>
    <phoneticPr fontId="1"/>
  </si>
  <si>
    <t>7°DF</t>
    <phoneticPr fontId="1"/>
  </si>
  <si>
    <t>8°DF</t>
    <phoneticPr fontId="1"/>
  </si>
  <si>
    <t>9°DF</t>
    <phoneticPr fontId="1"/>
  </si>
  <si>
    <t>10°DF</t>
    <phoneticPr fontId="1"/>
  </si>
  <si>
    <t>11°DF</t>
    <phoneticPr fontId="1"/>
  </si>
  <si>
    <t>12°DF</t>
    <phoneticPr fontId="1"/>
  </si>
  <si>
    <t>13°DF</t>
    <phoneticPr fontId="1"/>
  </si>
  <si>
    <t>14°DF</t>
    <phoneticPr fontId="1"/>
  </si>
  <si>
    <t>15°DF</t>
    <phoneticPr fontId="1"/>
  </si>
  <si>
    <t>16°DF</t>
    <phoneticPr fontId="1"/>
  </si>
  <si>
    <t>17°DF</t>
    <phoneticPr fontId="1"/>
  </si>
  <si>
    <t>18°DF</t>
    <phoneticPr fontId="1"/>
  </si>
  <si>
    <t>19°DF</t>
    <phoneticPr fontId="1"/>
  </si>
  <si>
    <t>20°DF</t>
    <phoneticPr fontId="1"/>
  </si>
  <si>
    <t>21°DF</t>
    <phoneticPr fontId="1"/>
  </si>
  <si>
    <t>22°DF</t>
    <phoneticPr fontId="1"/>
  </si>
  <si>
    <t>23°DF</t>
    <phoneticPr fontId="1"/>
  </si>
  <si>
    <t>24°DF</t>
    <phoneticPr fontId="1"/>
  </si>
  <si>
    <t>25°DF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rgb="FF000000"/>
      <name val="ＭＳ Ｐゴシック"/>
      <family val="2"/>
      <charset val="128"/>
      <scheme val="minor"/>
    </font>
    <font>
      <sz val="10"/>
      <color rgb="FF000000"/>
      <name val="ＭＳ Ｐゴシック"/>
      <family val="2"/>
      <charset val="128"/>
      <scheme val="minor"/>
    </font>
    <font>
      <sz val="12"/>
      <color rgb="FF000000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2" borderId="0" xfId="0" applyFont="1" applyFill="1" applyAlignment="1">
      <alignment vertical="center"/>
    </xf>
    <xf numFmtId="0" fontId="2" fillId="2" borderId="1" xfId="0" applyFont="1" applyFill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/>
    <xf numFmtId="0" fontId="3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2" fillId="2" borderId="0" xfId="0" applyFont="1" applyFill="1"/>
    <xf numFmtId="0" fontId="5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2" fillId="0" borderId="1" xfId="0" applyFont="1" applyBorder="1"/>
    <xf numFmtId="0" fontId="3" fillId="2" borderId="0" xfId="0" applyFont="1" applyFill="1" applyAlignment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>
              <a:noFill/>
            </a:ln>
          </c:spPr>
          <c:yVal>
            <c:numRef>
              <c:f>[1]MG1!$E$4:$E$104</c:f>
              <c:numCache>
                <c:formatCode>General</c:formatCode>
                <c:ptCount val="101"/>
                <c:pt idx="0">
                  <c:v>2.1068333333333338</c:v>
                </c:pt>
                <c:pt idx="1">
                  <c:v>2.1103910000000003</c:v>
                </c:pt>
                <c:pt idx="2">
                  <c:v>2.1137080000000004</c:v>
                </c:pt>
                <c:pt idx="3">
                  <c:v>2.1168128333333334</c:v>
                </c:pt>
                <c:pt idx="4">
                  <c:v>2.1197339999999998</c:v>
                </c:pt>
                <c:pt idx="5">
                  <c:v>2.1225000000000001</c:v>
                </c:pt>
                <c:pt idx="6">
                  <c:v>2.1251393333333342</c:v>
                </c:pt>
                <c:pt idx="7">
                  <c:v>2.1276804999999999</c:v>
                </c:pt>
                <c:pt idx="8">
                  <c:v>2.1301520000000003</c:v>
                </c:pt>
                <c:pt idx="9">
                  <c:v>2.1325823333333331</c:v>
                </c:pt>
                <c:pt idx="10">
                  <c:v>2.1349999999999993</c:v>
                </c:pt>
                <c:pt idx="11">
                  <c:v>2.1374335000000007</c:v>
                </c:pt>
                <c:pt idx="12">
                  <c:v>2.1399113333333331</c:v>
                </c:pt>
                <c:pt idx="13">
                  <c:v>2.1424620000000001</c:v>
                </c:pt>
                <c:pt idx="14">
                  <c:v>2.145114</c:v>
                </c:pt>
                <c:pt idx="15">
                  <c:v>2.1478958333333336</c:v>
                </c:pt>
                <c:pt idx="16">
                  <c:v>2.1508359999999995</c:v>
                </c:pt>
                <c:pt idx="17">
                  <c:v>2.1539630000000001</c:v>
                </c:pt>
                <c:pt idx="18">
                  <c:v>2.1573053333333339</c:v>
                </c:pt>
                <c:pt idx="19">
                  <c:v>2.1608915</c:v>
                </c:pt>
                <c:pt idx="20">
                  <c:v>2.1647500000000006</c:v>
                </c:pt>
                <c:pt idx="21">
                  <c:v>2.168909333333334</c:v>
                </c:pt>
                <c:pt idx="22">
                  <c:v>2.1733980000000002</c:v>
                </c:pt>
                <c:pt idx="23">
                  <c:v>2.1782445000000004</c:v>
                </c:pt>
                <c:pt idx="24">
                  <c:v>2.1834773333333333</c:v>
                </c:pt>
                <c:pt idx="25">
                  <c:v>2.1891249999999998</c:v>
                </c:pt>
                <c:pt idx="26">
                  <c:v>2.1952159999999994</c:v>
                </c:pt>
                <c:pt idx="27">
                  <c:v>2.2017788333333335</c:v>
                </c:pt>
                <c:pt idx="28">
                  <c:v>2.2088420000000002</c:v>
                </c:pt>
                <c:pt idx="29">
                  <c:v>2.216434</c:v>
                </c:pt>
                <c:pt idx="30">
                  <c:v>2.2245833333333338</c:v>
                </c:pt>
                <c:pt idx="31">
                  <c:v>2.2333185000000002</c:v>
                </c:pt>
                <c:pt idx="32">
                  <c:v>2.2426680000000001</c:v>
                </c:pt>
                <c:pt idx="33">
                  <c:v>2.2526603333333335</c:v>
                </c:pt>
                <c:pt idx="34">
                  <c:v>2.2633239999999999</c:v>
                </c:pt>
                <c:pt idx="35">
                  <c:v>2.2746875000000002</c:v>
                </c:pt>
                <c:pt idx="36">
                  <c:v>2.2867793333333339</c:v>
                </c:pt>
                <c:pt idx="37">
                  <c:v>2.2996280000000007</c:v>
                </c:pt>
                <c:pt idx="38">
                  <c:v>2.3132620000000004</c:v>
                </c:pt>
                <c:pt idx="39">
                  <c:v>2.3277098333333335</c:v>
                </c:pt>
                <c:pt idx="40">
                  <c:v>2.343</c:v>
                </c:pt>
                <c:pt idx="41">
                  <c:v>2.359160999999999</c:v>
                </c:pt>
                <c:pt idx="42">
                  <c:v>2.3762213333333335</c:v>
                </c:pt>
                <c:pt idx="43">
                  <c:v>2.3942094999999997</c:v>
                </c:pt>
                <c:pt idx="44">
                  <c:v>2.4131540000000005</c:v>
                </c:pt>
                <c:pt idx="45">
                  <c:v>2.4330833333333337</c:v>
                </c:pt>
                <c:pt idx="46">
                  <c:v>2.4540260000000003</c:v>
                </c:pt>
                <c:pt idx="47">
                  <c:v>2.4760105000000001</c:v>
                </c:pt>
                <c:pt idx="48">
                  <c:v>2.4990653333333337</c:v>
                </c:pt>
                <c:pt idx="49">
                  <c:v>2.5232189999999997</c:v>
                </c:pt>
                <c:pt idx="50">
                  <c:v>2.5484999999999993</c:v>
                </c:pt>
                <c:pt idx="51">
                  <c:v>2.5749368333333336</c:v>
                </c:pt>
                <c:pt idx="52">
                  <c:v>2.6025580000000001</c:v>
                </c:pt>
                <c:pt idx="53">
                  <c:v>2.631392</c:v>
                </c:pt>
                <c:pt idx="54">
                  <c:v>2.6614673333333334</c:v>
                </c:pt>
                <c:pt idx="55">
                  <c:v>2.6928125000000001</c:v>
                </c:pt>
                <c:pt idx="56">
                  <c:v>2.7254559999999999</c:v>
                </c:pt>
                <c:pt idx="57">
                  <c:v>2.7594263333333338</c:v>
                </c:pt>
                <c:pt idx="58">
                  <c:v>2.7947519999999995</c:v>
                </c:pt>
                <c:pt idx="59">
                  <c:v>2.8314615000000001</c:v>
                </c:pt>
                <c:pt idx="60">
                  <c:v>2.8695833333333334</c:v>
                </c:pt>
                <c:pt idx="61">
                  <c:v>2.9091459999999998</c:v>
                </c:pt>
                <c:pt idx="62">
                  <c:v>2.9501779999999997</c:v>
                </c:pt>
                <c:pt idx="63">
                  <c:v>2.9927078333333337</c:v>
                </c:pt>
                <c:pt idx="64">
                  <c:v>3.0367639999999994</c:v>
                </c:pt>
                <c:pt idx="65">
                  <c:v>3.0823750000000008</c:v>
                </c:pt>
                <c:pt idx="66">
                  <c:v>3.129569333333333</c:v>
                </c:pt>
                <c:pt idx="67">
                  <c:v>3.1783755</c:v>
                </c:pt>
                <c:pt idx="68">
                  <c:v>3.2288219999999996</c:v>
                </c:pt>
                <c:pt idx="69">
                  <c:v>3.2809373333333327</c:v>
                </c:pt>
                <c:pt idx="70">
                  <c:v>3.334750000000001</c:v>
                </c:pt>
                <c:pt idx="71">
                  <c:v>3.3902884999999991</c:v>
                </c:pt>
                <c:pt idx="72">
                  <c:v>3.4475813333333325</c:v>
                </c:pt>
                <c:pt idx="73">
                  <c:v>3.5066570000000006</c:v>
                </c:pt>
                <c:pt idx="74">
                  <c:v>3.5675440000000003</c:v>
                </c:pt>
                <c:pt idx="75">
                  <c:v>3.6302708333333324</c:v>
                </c:pt>
                <c:pt idx="76">
                  <c:v>3.6948659999999998</c:v>
                </c:pt>
                <c:pt idx="77">
                  <c:v>3.7613580000000009</c:v>
                </c:pt>
                <c:pt idx="78">
                  <c:v>3.8297753333333326</c:v>
                </c:pt>
                <c:pt idx="79">
                  <c:v>3.9001465000000004</c:v>
                </c:pt>
                <c:pt idx="80">
                  <c:v>3.9725000000000001</c:v>
                </c:pt>
                <c:pt idx="81">
                  <c:v>4.0468643333333327</c:v>
                </c:pt>
                <c:pt idx="82">
                  <c:v>4.1232680000000004</c:v>
                </c:pt>
                <c:pt idx="83">
                  <c:v>4.2017394999999995</c:v>
                </c:pt>
                <c:pt idx="84">
                  <c:v>4.2823073333333328</c:v>
                </c:pt>
                <c:pt idx="85">
                  <c:v>4.3649999999999993</c:v>
                </c:pt>
                <c:pt idx="86">
                  <c:v>4.449846</c:v>
                </c:pt>
                <c:pt idx="87">
                  <c:v>4.5368738333333329</c:v>
                </c:pt>
                <c:pt idx="88">
                  <c:v>4.626112</c:v>
                </c:pt>
                <c:pt idx="89">
                  <c:v>4.7175889999999994</c:v>
                </c:pt>
                <c:pt idx="90">
                  <c:v>4.8113333333333337</c:v>
                </c:pt>
                <c:pt idx="91">
                  <c:v>4.9073734999999994</c:v>
                </c:pt>
                <c:pt idx="92">
                  <c:v>5.0057379999999991</c:v>
                </c:pt>
                <c:pt idx="93">
                  <c:v>5.1064553333333338</c:v>
                </c:pt>
                <c:pt idx="94">
                  <c:v>5.2095539999999998</c:v>
                </c:pt>
                <c:pt idx="95">
                  <c:v>5.3150625000000007</c:v>
                </c:pt>
                <c:pt idx="96">
                  <c:v>5.4230093333333329</c:v>
                </c:pt>
                <c:pt idx="97">
                  <c:v>5.5334229999999991</c:v>
                </c:pt>
                <c:pt idx="98">
                  <c:v>5.6463319999999984</c:v>
                </c:pt>
                <c:pt idx="99">
                  <c:v>5.7617648333333333</c:v>
                </c:pt>
                <c:pt idx="100">
                  <c:v>5.87975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1C-5140-B11A-E8018D8D1935}"/>
            </c:ext>
          </c:extLst>
        </c:ser>
        <c:ser>
          <c:idx val="2"/>
          <c:order val="1"/>
          <c:spPr>
            <a:ln w="19050" cap="rnd">
              <a:noFill/>
              <a:round/>
            </a:ln>
            <a:effectLst/>
          </c:spPr>
          <c:yVal>
            <c:numRef>
              <c:f>[1]LG!$E$4:$E$104</c:f>
              <c:numCache>
                <c:formatCode>General</c:formatCode>
                <c:ptCount val="101"/>
                <c:pt idx="0">
                  <c:v>2.2745083333333329</c:v>
                </c:pt>
                <c:pt idx="1">
                  <c:v>2.2786238708333335</c:v>
                </c:pt>
                <c:pt idx="2">
                  <c:v>2.2823926333333335</c:v>
                </c:pt>
                <c:pt idx="3">
                  <c:v>2.2858353458333336</c:v>
                </c:pt>
                <c:pt idx="4">
                  <c:v>2.288972733333333</c:v>
                </c:pt>
                <c:pt idx="5">
                  <c:v>2.2918255208333336</c:v>
                </c:pt>
                <c:pt idx="6">
                  <c:v>2.2944144333333329</c:v>
                </c:pt>
                <c:pt idx="7">
                  <c:v>2.296760195833333</c:v>
                </c:pt>
                <c:pt idx="8">
                  <c:v>2.298883533333334</c:v>
                </c:pt>
                <c:pt idx="9">
                  <c:v>2.3008051708333332</c:v>
                </c:pt>
                <c:pt idx="10">
                  <c:v>2.3025458333333333</c:v>
                </c:pt>
                <c:pt idx="11">
                  <c:v>2.3041262458333334</c:v>
                </c:pt>
                <c:pt idx="12">
                  <c:v>2.3055671333333336</c:v>
                </c:pt>
                <c:pt idx="13">
                  <c:v>2.3068892208333334</c:v>
                </c:pt>
                <c:pt idx="14">
                  <c:v>2.3081132333333332</c:v>
                </c:pt>
                <c:pt idx="15">
                  <c:v>2.3092598958333332</c:v>
                </c:pt>
                <c:pt idx="16">
                  <c:v>2.3103499333333333</c:v>
                </c:pt>
                <c:pt idx="17">
                  <c:v>2.311404070833333</c:v>
                </c:pt>
                <c:pt idx="18">
                  <c:v>2.312443033333333</c:v>
                </c:pt>
                <c:pt idx="19">
                  <c:v>2.3134875458333335</c:v>
                </c:pt>
                <c:pt idx="20">
                  <c:v>2.3145583333333337</c:v>
                </c:pt>
                <c:pt idx="21">
                  <c:v>2.3156761208333339</c:v>
                </c:pt>
                <c:pt idx="22">
                  <c:v>2.3168616333333336</c:v>
                </c:pt>
                <c:pt idx="23">
                  <c:v>2.3181355958333336</c:v>
                </c:pt>
                <c:pt idx="24">
                  <c:v>2.3195187333333336</c:v>
                </c:pt>
                <c:pt idx="25">
                  <c:v>2.3210317708333341</c:v>
                </c:pt>
                <c:pt idx="26">
                  <c:v>2.3226954333333336</c:v>
                </c:pt>
                <c:pt idx="27">
                  <c:v>2.3245304458333327</c:v>
                </c:pt>
                <c:pt idx="28">
                  <c:v>2.3265575333333333</c:v>
                </c:pt>
                <c:pt idx="29">
                  <c:v>2.3287974208333337</c:v>
                </c:pt>
                <c:pt idx="30">
                  <c:v>2.3312708333333334</c:v>
                </c:pt>
                <c:pt idx="31">
                  <c:v>2.3339984958333329</c:v>
                </c:pt>
                <c:pt idx="32">
                  <c:v>2.3370011333333331</c:v>
                </c:pt>
                <c:pt idx="33">
                  <c:v>2.3402994708333336</c:v>
                </c:pt>
                <c:pt idx="34">
                  <c:v>2.3439142333333329</c:v>
                </c:pt>
                <c:pt idx="35">
                  <c:v>2.3478661458333332</c:v>
                </c:pt>
                <c:pt idx="36">
                  <c:v>2.3521759333333336</c:v>
                </c:pt>
                <c:pt idx="37">
                  <c:v>2.3568643208333335</c:v>
                </c:pt>
                <c:pt idx="38">
                  <c:v>2.3619520333333335</c:v>
                </c:pt>
                <c:pt idx="39">
                  <c:v>2.3674597958333337</c:v>
                </c:pt>
                <c:pt idx="40">
                  <c:v>2.3734083333333333</c:v>
                </c:pt>
                <c:pt idx="41">
                  <c:v>2.3798183708333336</c:v>
                </c:pt>
                <c:pt idx="42">
                  <c:v>2.3867106333333332</c:v>
                </c:pt>
                <c:pt idx="43">
                  <c:v>2.3941058458333333</c:v>
                </c:pt>
                <c:pt idx="44">
                  <c:v>2.4020247333333331</c:v>
                </c:pt>
                <c:pt idx="45">
                  <c:v>2.4104880208333328</c:v>
                </c:pt>
                <c:pt idx="46">
                  <c:v>2.419516433333333</c:v>
                </c:pt>
                <c:pt idx="47">
                  <c:v>2.4291306958333334</c:v>
                </c:pt>
                <c:pt idx="48">
                  <c:v>2.4393515333333338</c:v>
                </c:pt>
                <c:pt idx="49">
                  <c:v>2.4501996708333338</c:v>
                </c:pt>
                <c:pt idx="50">
                  <c:v>2.4616958333333328</c:v>
                </c:pt>
                <c:pt idx="51">
                  <c:v>2.4738607458333335</c:v>
                </c:pt>
                <c:pt idx="52">
                  <c:v>2.4867151333333335</c:v>
                </c:pt>
                <c:pt idx="53">
                  <c:v>2.5002797208333329</c:v>
                </c:pt>
                <c:pt idx="54">
                  <c:v>2.5145752333333333</c:v>
                </c:pt>
                <c:pt idx="55">
                  <c:v>2.5296223958333335</c:v>
                </c:pt>
                <c:pt idx="56">
                  <c:v>2.5454419333333336</c:v>
                </c:pt>
                <c:pt idx="57">
                  <c:v>2.5620545708333338</c:v>
                </c:pt>
                <c:pt idx="58">
                  <c:v>2.5794810333333333</c:v>
                </c:pt>
                <c:pt idx="59">
                  <c:v>2.5977420458333333</c:v>
                </c:pt>
                <c:pt idx="60">
                  <c:v>2.6168583333333326</c:v>
                </c:pt>
                <c:pt idx="61">
                  <c:v>2.6368506208333335</c:v>
                </c:pt>
                <c:pt idx="62">
                  <c:v>2.6577396333333332</c:v>
                </c:pt>
                <c:pt idx="63">
                  <c:v>2.679546095833333</c:v>
                </c:pt>
                <c:pt idx="64">
                  <c:v>2.7022907333333333</c:v>
                </c:pt>
                <c:pt idx="65">
                  <c:v>2.7259942708333331</c:v>
                </c:pt>
                <c:pt idx="66">
                  <c:v>2.7506774333333337</c:v>
                </c:pt>
                <c:pt idx="67">
                  <c:v>2.7763609458333325</c:v>
                </c:pt>
                <c:pt idx="68">
                  <c:v>2.8030655333333336</c:v>
                </c:pt>
                <c:pt idx="69">
                  <c:v>2.8308119208333324</c:v>
                </c:pt>
                <c:pt idx="70">
                  <c:v>2.8596208333333339</c:v>
                </c:pt>
                <c:pt idx="71">
                  <c:v>2.8895129958333334</c:v>
                </c:pt>
                <c:pt idx="72">
                  <c:v>2.9205091333333328</c:v>
                </c:pt>
                <c:pt idx="73">
                  <c:v>2.9526299708333332</c:v>
                </c:pt>
                <c:pt idx="74">
                  <c:v>2.985896233333333</c:v>
                </c:pt>
                <c:pt idx="75">
                  <c:v>3.020328645833334</c:v>
                </c:pt>
                <c:pt idx="76">
                  <c:v>3.0559479333333339</c:v>
                </c:pt>
                <c:pt idx="77">
                  <c:v>3.0927748208333323</c:v>
                </c:pt>
                <c:pt idx="78">
                  <c:v>3.1308300333333334</c:v>
                </c:pt>
                <c:pt idx="79">
                  <c:v>3.1701342958333334</c:v>
                </c:pt>
                <c:pt idx="80">
                  <c:v>3.2107083333333333</c:v>
                </c:pt>
                <c:pt idx="81">
                  <c:v>3.2525728708333332</c:v>
                </c:pt>
                <c:pt idx="82">
                  <c:v>3.2957486333333343</c:v>
                </c:pt>
                <c:pt idx="83">
                  <c:v>3.3402563458333336</c:v>
                </c:pt>
                <c:pt idx="84">
                  <c:v>3.3861167333333331</c:v>
                </c:pt>
                <c:pt idx="85">
                  <c:v>3.4333505208333333</c:v>
                </c:pt>
                <c:pt idx="86">
                  <c:v>3.4819784333333339</c:v>
                </c:pt>
                <c:pt idx="87">
                  <c:v>3.5320211958333338</c:v>
                </c:pt>
                <c:pt idx="88">
                  <c:v>3.5834995333333333</c:v>
                </c:pt>
                <c:pt idx="89">
                  <c:v>3.6364341708333332</c:v>
                </c:pt>
                <c:pt idx="90">
                  <c:v>3.6908458333333338</c:v>
                </c:pt>
                <c:pt idx="91">
                  <c:v>3.7467552458333331</c:v>
                </c:pt>
                <c:pt idx="92">
                  <c:v>3.8041831333333325</c:v>
                </c:pt>
                <c:pt idx="93">
                  <c:v>3.863150220833333</c:v>
                </c:pt>
                <c:pt idx="94">
                  <c:v>3.9236772333333332</c:v>
                </c:pt>
                <c:pt idx="95">
                  <c:v>3.9857848958333335</c:v>
                </c:pt>
                <c:pt idx="96">
                  <c:v>4.0494939333333333</c:v>
                </c:pt>
                <c:pt idx="97">
                  <c:v>4.1148250708333336</c:v>
                </c:pt>
                <c:pt idx="98">
                  <c:v>4.1817990333333332</c:v>
                </c:pt>
                <c:pt idx="99">
                  <c:v>4.2504365458333337</c:v>
                </c:pt>
                <c:pt idx="100">
                  <c:v>4.3207583333333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1C-5140-B11A-E8018D8D1935}"/>
            </c:ext>
          </c:extLst>
        </c:ser>
        <c:ser>
          <c:idx val="3"/>
          <c:order val="2"/>
          <c:spPr>
            <a:ln w="19050" cap="rnd">
              <a:noFill/>
              <a:round/>
            </a:ln>
            <a:effectLst/>
          </c:spPr>
          <c:yVal>
            <c:numRef>
              <c:f>[1]SOL!$E$4:$E$104</c:f>
              <c:numCache>
                <c:formatCode>General</c:formatCode>
                <c:ptCount val="101"/>
                <c:pt idx="0">
                  <c:v>3.1594125000000002</c:v>
                </c:pt>
                <c:pt idx="1">
                  <c:v>3.1926887886088982</c:v>
                </c:pt>
                <c:pt idx="2">
                  <c:v>3.2248947008365594</c:v>
                </c:pt>
                <c:pt idx="3">
                  <c:v>3.2560521150422392</c:v>
                </c:pt>
                <c:pt idx="4">
                  <c:v>3.2861829095956239</c:v>
                </c:pt>
                <c:pt idx="5">
                  <c:v>3.3153089628768613</c:v>
                </c:pt>
                <c:pt idx="6">
                  <c:v>3.3434521532765937</c:v>
                </c:pt>
                <c:pt idx="7">
                  <c:v>3.3706343591959911</c:v>
                </c:pt>
                <c:pt idx="8">
                  <c:v>3.3968774590467823</c:v>
                </c:pt>
                <c:pt idx="9">
                  <c:v>3.4222033312512905</c:v>
                </c:pt>
                <c:pt idx="10">
                  <c:v>3.4466338542424642</c:v>
                </c:pt>
                <c:pt idx="11">
                  <c:v>3.4701909064639076</c:v>
                </c:pt>
                <c:pt idx="12">
                  <c:v>3.492896366369926</c:v>
                </c:pt>
                <c:pt idx="13">
                  <c:v>3.514772112425534</c:v>
                </c:pt>
                <c:pt idx="14">
                  <c:v>3.5358400231065197</c:v>
                </c:pt>
                <c:pt idx="15">
                  <c:v>3.5561219768994543</c:v>
                </c:pt>
                <c:pt idx="16">
                  <c:v>3.5756398523017361</c:v>
                </c:pt>
                <c:pt idx="17">
                  <c:v>3.5944155278216243</c:v>
                </c:pt>
                <c:pt idx="18">
                  <c:v>3.6124708819782652</c:v>
                </c:pt>
                <c:pt idx="19">
                  <c:v>3.62982779330174</c:v>
                </c:pt>
                <c:pt idx="20">
                  <c:v>3.6465081403330797</c:v>
                </c:pt>
                <c:pt idx="21">
                  <c:v>3.6625338016243174</c:v>
                </c:pt>
                <c:pt idx="22">
                  <c:v>3.6779266557385117</c:v>
                </c:pt>
                <c:pt idx="23">
                  <c:v>3.6927085812497844</c:v>
                </c:pt>
                <c:pt idx="24">
                  <c:v>3.706901456743354</c:v>
                </c:pt>
                <c:pt idx="25">
                  <c:v>3.7205271608155672</c:v>
                </c:pt>
                <c:pt idx="26">
                  <c:v>3.7336075720739452</c:v>
                </c:pt>
                <c:pt idx="27">
                  <c:v>3.746164569137203</c:v>
                </c:pt>
                <c:pt idx="28">
                  <c:v>3.75822003063529</c:v>
                </c:pt>
                <c:pt idx="29">
                  <c:v>3.7697958352094303</c:v>
                </c:pt>
                <c:pt idx="30">
                  <c:v>3.7809138615121523</c:v>
                </c:pt>
                <c:pt idx="31">
                  <c:v>3.7915959882073227</c:v>
                </c:pt>
                <c:pt idx="32">
                  <c:v>3.8018640939701842</c:v>
                </c:pt>
                <c:pt idx="33">
                  <c:v>3.8117400574873934</c:v>
                </c:pt>
                <c:pt idx="34">
                  <c:v>3.8212457574570498</c:v>
                </c:pt>
                <c:pt idx="35">
                  <c:v>3.8304030725887377</c:v>
                </c:pt>
                <c:pt idx="36">
                  <c:v>3.8392338816035578</c:v>
                </c:pt>
                <c:pt idx="37">
                  <c:v>3.847760063234162</c:v>
                </c:pt>
                <c:pt idx="38">
                  <c:v>3.8560034962247922</c:v>
                </c:pt>
                <c:pt idx="39">
                  <c:v>3.8639860593313191</c:v>
                </c:pt>
                <c:pt idx="40">
                  <c:v>3.8717296313212692</c:v>
                </c:pt>
                <c:pt idx="41">
                  <c:v>3.8792560909738731</c:v>
                </c:pt>
                <c:pt idx="42">
                  <c:v>3.8865873170800871</c:v>
                </c:pt>
                <c:pt idx="43">
                  <c:v>3.8937451884426442</c:v>
                </c:pt>
                <c:pt idx="44">
                  <c:v>3.9007515838760818</c:v>
                </c:pt>
                <c:pt idx="45">
                  <c:v>3.9076283822067808</c:v>
                </c:pt>
                <c:pt idx="46">
                  <c:v>3.9143974622730018</c:v>
                </c:pt>
                <c:pt idx="47">
                  <c:v>3.9210807029249222</c:v>
                </c:pt>
                <c:pt idx="48">
                  <c:v>3.9276999830246773</c:v>
                </c:pt>
                <c:pt idx="49">
                  <c:v>3.9342771814463862</c:v>
                </c:pt>
                <c:pt idx="50">
                  <c:v>3.9408341770762028</c:v>
                </c:pt>
                <c:pt idx="51">
                  <c:v>3.947392848812346</c:v>
                </c:pt>
                <c:pt idx="52">
                  <c:v>3.9539750755651357</c:v>
                </c:pt>
                <c:pt idx="53">
                  <c:v>3.9606027362570297</c:v>
                </c:pt>
                <c:pt idx="54">
                  <c:v>3.9672977098226756</c:v>
                </c:pt>
                <c:pt idx="55">
                  <c:v>3.9740818752089226</c:v>
                </c:pt>
                <c:pt idx="56">
                  <c:v>3.9809771113748869</c:v>
                </c:pt>
                <c:pt idx="57">
                  <c:v>3.9880052972919677</c:v>
                </c:pt>
                <c:pt idx="58">
                  <c:v>3.9951883119439002</c:v>
                </c:pt>
                <c:pt idx="59">
                  <c:v>4.0025480343267859</c:v>
                </c:pt>
                <c:pt idx="60">
                  <c:v>4.0101063434491353</c:v>
                </c:pt>
                <c:pt idx="61">
                  <c:v>4.0178851183318995</c:v>
                </c:pt>
                <c:pt idx="62">
                  <c:v>4.0259062380085222</c:v>
                </c:pt>
                <c:pt idx="63">
                  <c:v>4.0341915815249649</c:v>
                </c:pt>
                <c:pt idx="64">
                  <c:v>4.04276302793975</c:v>
                </c:pt>
                <c:pt idx="65">
                  <c:v>4.0516424563240045</c:v>
                </c:pt>
                <c:pt idx="66">
                  <c:v>4.0608517457614921</c:v>
                </c:pt>
                <c:pt idx="67">
                  <c:v>4.0704127753486583</c:v>
                </c:pt>
                <c:pt idx="68">
                  <c:v>4.080347424194664</c:v>
                </c:pt>
                <c:pt idx="69">
                  <c:v>4.0906775714214358</c:v>
                </c:pt>
                <c:pt idx="70">
                  <c:v>4.1014250961636867</c:v>
                </c:pt>
                <c:pt idx="71">
                  <c:v>4.1126118775689804</c:v>
                </c:pt>
                <c:pt idx="72">
                  <c:v>4.1242597947977435</c:v>
                </c:pt>
                <c:pt idx="73">
                  <c:v>4.1363907270233318</c:v>
                </c:pt>
                <c:pt idx="74">
                  <c:v>4.1490265534320541</c:v>
                </c:pt>
                <c:pt idx="75">
                  <c:v>4.1621891532232169</c:v>
                </c:pt>
                <c:pt idx="76">
                  <c:v>4.1759004056091635</c:v>
                </c:pt>
                <c:pt idx="77">
                  <c:v>4.1901821898153182</c:v>
                </c:pt>
                <c:pt idx="78">
                  <c:v>4.2050563850802227</c:v>
                </c:pt>
                <c:pt idx="79">
                  <c:v>4.2205448706555808</c:v>
                </c:pt>
                <c:pt idx="80">
                  <c:v>4.2366695258062927</c:v>
                </c:pt>
                <c:pt idx="81">
                  <c:v>4.2534522298105051</c:v>
                </c:pt>
                <c:pt idx="82">
                  <c:v>4.2709148619596453</c:v>
                </c:pt>
                <c:pt idx="83">
                  <c:v>4.2890793015584636</c:v>
                </c:pt>
                <c:pt idx="84">
                  <c:v>4.307967427925079</c:v>
                </c:pt>
                <c:pt idx="85">
                  <c:v>4.3276011203910123</c:v>
                </c:pt>
                <c:pt idx="86">
                  <c:v>4.3480022583012401</c:v>
                </c:pt>
                <c:pt idx="87">
                  <c:v>4.3691927210142198</c:v>
                </c:pt>
                <c:pt idx="88">
                  <c:v>4.3911943879019519</c:v>
                </c:pt>
                <c:pt idx="89">
                  <c:v>4.4140291383500037</c:v>
                </c:pt>
                <c:pt idx="90">
                  <c:v>4.4377188517575572</c:v>
                </c:pt>
                <c:pt idx="91">
                  <c:v>4.4622854075374603</c:v>
                </c:pt>
                <c:pt idx="92">
                  <c:v>4.4877506851162599</c:v>
                </c:pt>
                <c:pt idx="93">
                  <c:v>4.5141365639342403</c:v>
                </c:pt>
                <c:pt idx="94">
                  <c:v>4.5414649234454787</c:v>
                </c:pt>
                <c:pt idx="95">
                  <c:v>4.5697576431178799</c:v>
                </c:pt>
                <c:pt idx="96">
                  <c:v>4.5990366024332188</c:v>
                </c:pt>
                <c:pt idx="97">
                  <c:v>4.6293236808871852</c:v>
                </c:pt>
                <c:pt idx="98">
                  <c:v>4.6606407579894329</c:v>
                </c:pt>
                <c:pt idx="99">
                  <c:v>4.6930097132636099</c:v>
                </c:pt>
                <c:pt idx="100">
                  <c:v>4.7264524262474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11C-5140-B11A-E8018D8D1935}"/>
            </c:ext>
          </c:extLst>
        </c:ser>
        <c:ser>
          <c:idx val="4"/>
          <c:order val="3"/>
          <c:spPr>
            <a:ln w="19050" cap="rnd">
              <a:noFill/>
              <a:round/>
            </a:ln>
            <a:effectLst/>
          </c:spPr>
          <c:yVal>
            <c:numRef>
              <c:f>[1]AT2!$E$4:$E$104</c:f>
              <c:numCache>
                <c:formatCode>General</c:formatCode>
                <c:ptCount val="101"/>
                <c:pt idx="0">
                  <c:v>4.1311083333333327</c:v>
                </c:pt>
                <c:pt idx="1">
                  <c:v>4.2386962083333328</c:v>
                </c:pt>
                <c:pt idx="2">
                  <c:v>4.3459563333333344</c:v>
                </c:pt>
                <c:pt idx="3">
                  <c:v>4.4529459583333333</c:v>
                </c:pt>
                <c:pt idx="4">
                  <c:v>4.5597223333333332</c:v>
                </c:pt>
                <c:pt idx="5">
                  <c:v>4.6663427083333344</c:v>
                </c:pt>
                <c:pt idx="6">
                  <c:v>4.7728643333333336</c:v>
                </c:pt>
                <c:pt idx="7">
                  <c:v>4.8793444583333327</c:v>
                </c:pt>
                <c:pt idx="8">
                  <c:v>4.9858403333333348</c:v>
                </c:pt>
                <c:pt idx="9">
                  <c:v>5.0924092083333337</c:v>
                </c:pt>
                <c:pt idx="10">
                  <c:v>5.1991083333333332</c:v>
                </c:pt>
                <c:pt idx="11">
                  <c:v>5.3059949583333328</c:v>
                </c:pt>
                <c:pt idx="12">
                  <c:v>5.4131263333333335</c:v>
                </c:pt>
                <c:pt idx="13">
                  <c:v>5.5205597083333338</c:v>
                </c:pt>
                <c:pt idx="14">
                  <c:v>5.628352333333333</c:v>
                </c:pt>
                <c:pt idx="15">
                  <c:v>5.7365614583333313</c:v>
                </c:pt>
                <c:pt idx="16">
                  <c:v>5.8452443333333335</c:v>
                </c:pt>
                <c:pt idx="17">
                  <c:v>5.9544582083333326</c:v>
                </c:pt>
                <c:pt idx="18">
                  <c:v>6.0642603333333334</c:v>
                </c:pt>
                <c:pt idx="19">
                  <c:v>6.1747079583333351</c:v>
                </c:pt>
                <c:pt idx="20">
                  <c:v>6.2858583333333335</c:v>
                </c:pt>
                <c:pt idx="21">
                  <c:v>6.3977687083333317</c:v>
                </c:pt>
                <c:pt idx="22">
                  <c:v>6.5104963333333323</c:v>
                </c:pt>
                <c:pt idx="23">
                  <c:v>6.6240984583333349</c:v>
                </c:pt>
                <c:pt idx="24">
                  <c:v>6.7386323333333351</c:v>
                </c:pt>
                <c:pt idx="25">
                  <c:v>6.8541552083333341</c:v>
                </c:pt>
                <c:pt idx="26">
                  <c:v>6.9707243333333331</c:v>
                </c:pt>
                <c:pt idx="27">
                  <c:v>7.0883969583333313</c:v>
                </c:pt>
                <c:pt idx="28">
                  <c:v>7.2072303333333325</c:v>
                </c:pt>
                <c:pt idx="29">
                  <c:v>7.3272817083333335</c:v>
                </c:pt>
                <c:pt idx="30">
                  <c:v>7.4486083333333326</c:v>
                </c:pt>
                <c:pt idx="31">
                  <c:v>7.571267458333331</c:v>
                </c:pt>
                <c:pt idx="32">
                  <c:v>7.6953163333333308</c:v>
                </c:pt>
                <c:pt idx="33">
                  <c:v>7.8208122083333356</c:v>
                </c:pt>
                <c:pt idx="34">
                  <c:v>7.9478123333333324</c:v>
                </c:pt>
                <c:pt idx="35">
                  <c:v>8.0763739583333347</c:v>
                </c:pt>
                <c:pt idx="36">
                  <c:v>8.2065543333333331</c:v>
                </c:pt>
                <c:pt idx="37">
                  <c:v>8.338410708333333</c:v>
                </c:pt>
                <c:pt idx="38">
                  <c:v>8.4720003333333338</c:v>
                </c:pt>
                <c:pt idx="39">
                  <c:v>8.6073804583333331</c:v>
                </c:pt>
                <c:pt idx="40">
                  <c:v>8.7446083333333338</c:v>
                </c:pt>
                <c:pt idx="41">
                  <c:v>8.8837412083333334</c:v>
                </c:pt>
                <c:pt idx="42">
                  <c:v>9.0248363333333348</c:v>
                </c:pt>
                <c:pt idx="43">
                  <c:v>9.1679509583333321</c:v>
                </c:pt>
                <c:pt idx="44">
                  <c:v>9.3131423333333334</c:v>
                </c:pt>
                <c:pt idx="45">
                  <c:v>9.4604677083333346</c:v>
                </c:pt>
                <c:pt idx="46">
                  <c:v>9.609984333333335</c:v>
                </c:pt>
                <c:pt idx="47">
                  <c:v>9.7617494583333357</c:v>
                </c:pt>
                <c:pt idx="48">
                  <c:v>9.9158203333333343</c:v>
                </c:pt>
                <c:pt idx="49">
                  <c:v>10.072254208333334</c:v>
                </c:pt>
                <c:pt idx="50">
                  <c:v>10.231108333333331</c:v>
                </c:pt>
                <c:pt idx="51">
                  <c:v>10.392439958333334</c:v>
                </c:pt>
                <c:pt idx="52">
                  <c:v>10.556306333333334</c:v>
                </c:pt>
                <c:pt idx="53">
                  <c:v>10.722764708333335</c:v>
                </c:pt>
                <c:pt idx="54">
                  <c:v>10.891872333333334</c:v>
                </c:pt>
                <c:pt idx="55">
                  <c:v>11.063686458333335</c:v>
                </c:pt>
                <c:pt idx="56">
                  <c:v>11.238264333333333</c:v>
                </c:pt>
                <c:pt idx="57">
                  <c:v>11.415663208333335</c:v>
                </c:pt>
                <c:pt idx="58">
                  <c:v>11.595940333333333</c:v>
                </c:pt>
                <c:pt idx="59">
                  <c:v>11.779152958333334</c:v>
                </c:pt>
                <c:pt idx="60">
                  <c:v>11.965358333333334</c:v>
                </c:pt>
                <c:pt idx="61">
                  <c:v>12.154613708333331</c:v>
                </c:pt>
                <c:pt idx="62">
                  <c:v>12.346976333333332</c:v>
                </c:pt>
                <c:pt idx="63">
                  <c:v>12.542503458333334</c:v>
                </c:pt>
                <c:pt idx="64">
                  <c:v>12.74125233333333</c:v>
                </c:pt>
                <c:pt idx="65">
                  <c:v>12.943280208333334</c:v>
                </c:pt>
                <c:pt idx="66">
                  <c:v>13.148644333333332</c:v>
                </c:pt>
                <c:pt idx="67">
                  <c:v>13.357401958333336</c:v>
                </c:pt>
                <c:pt idx="68">
                  <c:v>13.56961033333333</c:v>
                </c:pt>
                <c:pt idx="69">
                  <c:v>13.785326708333335</c:v>
                </c:pt>
                <c:pt idx="70">
                  <c:v>14.004608333333332</c:v>
                </c:pt>
                <c:pt idx="71">
                  <c:v>14.227512458333329</c:v>
                </c:pt>
                <c:pt idx="72">
                  <c:v>14.454096333333332</c:v>
                </c:pt>
                <c:pt idx="73">
                  <c:v>14.684417208333334</c:v>
                </c:pt>
                <c:pt idx="74">
                  <c:v>14.918532333333333</c:v>
                </c:pt>
                <c:pt idx="75">
                  <c:v>15.156498958333332</c:v>
                </c:pt>
                <c:pt idx="76">
                  <c:v>15.398374333333336</c:v>
                </c:pt>
                <c:pt idx="77">
                  <c:v>15.64421570833334</c:v>
                </c:pt>
                <c:pt idx="78">
                  <c:v>15.894080333333333</c:v>
                </c:pt>
                <c:pt idx="79">
                  <c:v>16.14802545833334</c:v>
                </c:pt>
                <c:pt idx="80">
                  <c:v>16.406108333333332</c:v>
                </c:pt>
                <c:pt idx="81">
                  <c:v>16.668386208333331</c:v>
                </c:pt>
                <c:pt idx="82">
                  <c:v>16.934916333333334</c:v>
                </c:pt>
                <c:pt idx="83">
                  <c:v>17.205755958333334</c:v>
                </c:pt>
                <c:pt idx="84">
                  <c:v>17.480962333333334</c:v>
                </c:pt>
                <c:pt idx="85">
                  <c:v>17.760592708333334</c:v>
                </c:pt>
                <c:pt idx="86">
                  <c:v>18.044704333333332</c:v>
                </c:pt>
                <c:pt idx="87">
                  <c:v>18.333354458333332</c:v>
                </c:pt>
                <c:pt idx="88">
                  <c:v>18.626600333333332</c:v>
                </c:pt>
                <c:pt idx="89">
                  <c:v>18.924499208333334</c:v>
                </c:pt>
                <c:pt idx="90">
                  <c:v>19.227108333333334</c:v>
                </c:pt>
                <c:pt idx="91">
                  <c:v>19.534484958333334</c:v>
                </c:pt>
                <c:pt idx="92">
                  <c:v>19.846686333333327</c:v>
                </c:pt>
                <c:pt idx="93">
                  <c:v>20.163769708333337</c:v>
                </c:pt>
                <c:pt idx="94">
                  <c:v>20.485792333333329</c:v>
                </c:pt>
                <c:pt idx="95">
                  <c:v>20.812811458333332</c:v>
                </c:pt>
                <c:pt idx="96">
                  <c:v>21.144884333333337</c:v>
                </c:pt>
                <c:pt idx="97">
                  <c:v>21.482068208333327</c:v>
                </c:pt>
                <c:pt idx="98">
                  <c:v>21.824420333333332</c:v>
                </c:pt>
                <c:pt idx="99">
                  <c:v>22.171997958333332</c:v>
                </c:pt>
                <c:pt idx="100">
                  <c:v>22.524858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11C-5140-B11A-E8018D8D1935}"/>
            </c:ext>
          </c:extLst>
        </c:ser>
        <c:ser>
          <c:idx val="0"/>
          <c:order val="4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AT3!$E$4:$E$104</c:f>
              <c:numCache>
                <c:formatCode>General</c:formatCode>
                <c:ptCount val="101"/>
                <c:pt idx="0">
                  <c:v>5.0749625000000007</c:v>
                </c:pt>
                <c:pt idx="1">
                  <c:v>5.2236079166666665</c:v>
                </c:pt>
                <c:pt idx="2">
                  <c:v>5.3675758333333325</c:v>
                </c:pt>
                <c:pt idx="3">
                  <c:v>5.5070137500000014</c:v>
                </c:pt>
                <c:pt idx="4">
                  <c:v>5.6420691666666682</c:v>
                </c:pt>
                <c:pt idx="5">
                  <c:v>5.7728895833333347</c:v>
                </c:pt>
                <c:pt idx="6">
                  <c:v>5.8996225000000004</c:v>
                </c:pt>
                <c:pt idx="7">
                  <c:v>6.022415416666667</c:v>
                </c:pt>
                <c:pt idx="8">
                  <c:v>6.1414158333333333</c:v>
                </c:pt>
                <c:pt idx="9">
                  <c:v>6.2567712499999999</c:v>
                </c:pt>
                <c:pt idx="10">
                  <c:v>6.3686291666666657</c:v>
                </c:pt>
                <c:pt idx="11">
                  <c:v>6.4771370833333348</c:v>
                </c:pt>
                <c:pt idx="12">
                  <c:v>6.5824425</c:v>
                </c:pt>
                <c:pt idx="13">
                  <c:v>6.6846929166666662</c:v>
                </c:pt>
                <c:pt idx="14">
                  <c:v>6.7840358333333333</c:v>
                </c:pt>
                <c:pt idx="15">
                  <c:v>6.8806187499999991</c:v>
                </c:pt>
                <c:pt idx="16">
                  <c:v>6.9745891666666671</c:v>
                </c:pt>
                <c:pt idx="17">
                  <c:v>7.0660945833333324</c:v>
                </c:pt>
                <c:pt idx="18">
                  <c:v>7.1552824999999984</c:v>
                </c:pt>
                <c:pt idx="19">
                  <c:v>7.2423004166666658</c:v>
                </c:pt>
                <c:pt idx="20">
                  <c:v>7.3272958333333342</c:v>
                </c:pt>
                <c:pt idx="21">
                  <c:v>7.4104162499999999</c:v>
                </c:pt>
                <c:pt idx="22">
                  <c:v>7.4918091666666662</c:v>
                </c:pt>
                <c:pt idx="23">
                  <c:v>7.5716220833333336</c:v>
                </c:pt>
                <c:pt idx="24">
                  <c:v>7.6500024999999994</c:v>
                </c:pt>
                <c:pt idx="25">
                  <c:v>7.7270979166666676</c:v>
                </c:pt>
                <c:pt idx="26">
                  <c:v>7.8030558333333344</c:v>
                </c:pt>
                <c:pt idx="27">
                  <c:v>7.8780237499999979</c:v>
                </c:pt>
                <c:pt idx="28">
                  <c:v>7.9521491666666675</c:v>
                </c:pt>
                <c:pt idx="29">
                  <c:v>8.0255795833333341</c:v>
                </c:pt>
                <c:pt idx="30">
                  <c:v>8.0984625000000001</c:v>
                </c:pt>
                <c:pt idx="31">
                  <c:v>8.1709454166666671</c:v>
                </c:pt>
                <c:pt idx="32">
                  <c:v>8.2431758333333338</c:v>
                </c:pt>
                <c:pt idx="33">
                  <c:v>8.3153012499999992</c:v>
                </c:pt>
                <c:pt idx="34">
                  <c:v>8.3874691666666674</c:v>
                </c:pt>
                <c:pt idx="35">
                  <c:v>8.4598270833333356</c:v>
                </c:pt>
                <c:pt idx="36">
                  <c:v>8.5325225000000007</c:v>
                </c:pt>
                <c:pt idx="37">
                  <c:v>8.6057029166666652</c:v>
                </c:pt>
                <c:pt idx="38">
                  <c:v>8.6795158333333351</c:v>
                </c:pt>
                <c:pt idx="39">
                  <c:v>8.7541087500000021</c:v>
                </c:pt>
                <c:pt idx="40">
                  <c:v>8.8296291666666669</c:v>
                </c:pt>
                <c:pt idx="41">
                  <c:v>8.9062245833333318</c:v>
                </c:pt>
                <c:pt idx="42">
                  <c:v>8.984042500000001</c:v>
                </c:pt>
                <c:pt idx="43">
                  <c:v>9.0632304166666682</c:v>
                </c:pt>
                <c:pt idx="44">
                  <c:v>9.1439358333333338</c:v>
                </c:pt>
                <c:pt idx="45">
                  <c:v>9.2263062500000004</c:v>
                </c:pt>
                <c:pt idx="46">
                  <c:v>9.3104891666666685</c:v>
                </c:pt>
                <c:pt idx="47">
                  <c:v>9.3966320833333334</c:v>
                </c:pt>
                <c:pt idx="48">
                  <c:v>9.4848824999999994</c:v>
                </c:pt>
                <c:pt idx="49">
                  <c:v>9.5753879166666689</c:v>
                </c:pt>
                <c:pt idx="50">
                  <c:v>9.6682958333333318</c:v>
                </c:pt>
                <c:pt idx="51">
                  <c:v>9.7637537500000011</c:v>
                </c:pt>
                <c:pt idx="52">
                  <c:v>9.8619091666666669</c:v>
                </c:pt>
                <c:pt idx="53">
                  <c:v>9.9629095833333334</c:v>
                </c:pt>
                <c:pt idx="54">
                  <c:v>10.066902499999999</c:v>
                </c:pt>
                <c:pt idx="55">
                  <c:v>10.174035416666667</c:v>
                </c:pt>
                <c:pt idx="56">
                  <c:v>10.284455833333334</c:v>
                </c:pt>
                <c:pt idx="57">
                  <c:v>10.398311249999999</c:v>
                </c:pt>
                <c:pt idx="58">
                  <c:v>10.515749166666666</c:v>
                </c:pt>
                <c:pt idx="59">
                  <c:v>10.636917083333332</c:v>
                </c:pt>
                <c:pt idx="60">
                  <c:v>10.761962500000001</c:v>
                </c:pt>
                <c:pt idx="61">
                  <c:v>10.891032916666667</c:v>
                </c:pt>
                <c:pt idx="62">
                  <c:v>11.024275833333334</c:v>
                </c:pt>
                <c:pt idx="63">
                  <c:v>11.161838749999996</c:v>
                </c:pt>
                <c:pt idx="64">
                  <c:v>11.303869166666665</c:v>
                </c:pt>
                <c:pt idx="65">
                  <c:v>11.450514583333335</c:v>
                </c:pt>
                <c:pt idx="66">
                  <c:v>11.601922500000001</c:v>
                </c:pt>
                <c:pt idx="67">
                  <c:v>11.758240416666665</c:v>
                </c:pt>
                <c:pt idx="68">
                  <c:v>11.919615833333332</c:v>
                </c:pt>
                <c:pt idx="69">
                  <c:v>12.08619625</c:v>
                </c:pt>
                <c:pt idx="70">
                  <c:v>12.25812916666667</c:v>
                </c:pt>
                <c:pt idx="71">
                  <c:v>12.435562083333332</c:v>
                </c:pt>
                <c:pt idx="72">
                  <c:v>12.618642500000002</c:v>
                </c:pt>
                <c:pt idx="73">
                  <c:v>12.807517916666669</c:v>
                </c:pt>
                <c:pt idx="74">
                  <c:v>13.002335833333333</c:v>
                </c:pt>
                <c:pt idx="75">
                  <c:v>13.203243749999997</c:v>
                </c:pt>
                <c:pt idx="76">
                  <c:v>13.410389166666667</c:v>
                </c:pt>
                <c:pt idx="77">
                  <c:v>13.623919583333327</c:v>
                </c:pt>
                <c:pt idx="78">
                  <c:v>13.843982500000001</c:v>
                </c:pt>
                <c:pt idx="79">
                  <c:v>14.070725416666663</c:v>
                </c:pt>
                <c:pt idx="80">
                  <c:v>14.30429583333334</c:v>
                </c:pt>
                <c:pt idx="81">
                  <c:v>14.544841250000005</c:v>
                </c:pt>
                <c:pt idx="82">
                  <c:v>14.792509166666667</c:v>
                </c:pt>
                <c:pt idx="83">
                  <c:v>15.047447083333333</c:v>
                </c:pt>
                <c:pt idx="84">
                  <c:v>15.309802500000002</c:v>
                </c:pt>
                <c:pt idx="85">
                  <c:v>15.579722916666668</c:v>
                </c:pt>
                <c:pt idx="86">
                  <c:v>15.857355833333337</c:v>
                </c:pt>
                <c:pt idx="87">
                  <c:v>16.142848750000002</c:v>
                </c:pt>
                <c:pt idx="88">
                  <c:v>16.43634916666667</c:v>
                </c:pt>
                <c:pt idx="89">
                  <c:v>16.738004583333332</c:v>
                </c:pt>
                <c:pt idx="90">
                  <c:v>17.047962500000001</c:v>
                </c:pt>
                <c:pt idx="91">
                  <c:v>17.366370416666669</c:v>
                </c:pt>
                <c:pt idx="92">
                  <c:v>17.693375833333338</c:v>
                </c:pt>
                <c:pt idx="93">
                  <c:v>18.029126250000001</c:v>
                </c:pt>
                <c:pt idx="94">
                  <c:v>18.373769166666666</c:v>
                </c:pt>
                <c:pt idx="95">
                  <c:v>18.727452083333333</c:v>
                </c:pt>
                <c:pt idx="96">
                  <c:v>19.090322499999999</c:v>
                </c:pt>
                <c:pt idx="97">
                  <c:v>19.462527916666669</c:v>
                </c:pt>
                <c:pt idx="98">
                  <c:v>19.844215833333337</c:v>
                </c:pt>
                <c:pt idx="99">
                  <c:v>20.235533749999998</c:v>
                </c:pt>
                <c:pt idx="100">
                  <c:v>20.636629166666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11C-5140-B11A-E8018D8D19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5762831"/>
        <c:axId val="499087424"/>
      </c:scatterChart>
      <c:valAx>
        <c:axId val="12157628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9087424"/>
        <c:crosses val="autoZero"/>
        <c:crossBetween val="midCat"/>
      </c:valAx>
      <c:valAx>
        <c:axId val="499087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15762831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0424</xdr:colOff>
      <xdr:row>110</xdr:row>
      <xdr:rowOff>151258</xdr:rowOff>
    </xdr:from>
    <xdr:to>
      <xdr:col>1</xdr:col>
      <xdr:colOff>0</xdr:colOff>
      <xdr:row>131</xdr:row>
      <xdr:rowOff>141980</xdr:rowOff>
    </xdr:to>
    <xdr:graphicFrame macro="">
      <xdr:nvGraphicFramePr>
        <xdr:cNvPr id="29" name="グラフ 28">
          <a:extLst>
            <a:ext uri="{FF2B5EF4-FFF2-40B4-BE49-F238E27FC236}">
              <a16:creationId xmlns:a16="http://schemas.microsoft.com/office/drawing/2014/main" id="{D3C485B9-1FA1-AD40-8440-7542094699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yasuhirokunita/Library/CloudStorage/GoogleDrive-yasuhirokunita@gmail.com/.shortcut-targets-by-id/18eaw4bfCVocGweIjgN-7KSe3PLKM7N5k/&#22283;&#30000;(2024D)/k.a.s%20study/study1/&#23455;&#39443;&#12486;&#12441;&#12540;&#12479;/&#23455;&#39443;row&#12486;&#12441;&#12540;&#12479;_24&#20154;.xlsx" TargetMode="External"/><Relationship Id="rId1" Type="http://schemas.openxmlformats.org/officeDocument/2006/relationships/externalLinkPath" Target="/Users/yasuhirokunita/Library/CloudStorage/GoogleDrive-yasuhirokunita@gmail.com/.shortcut-targets-by-id/18eaw4bfCVocGweIjgN-7KSe3PLKM7N5k/&#22283;&#30000;(2024D)/k.a.s%20study/study1/&#23455;&#39443;&#12486;&#12441;&#12540;&#12479;/&#23455;&#39443;row&#12486;&#12441;&#12540;&#12479;_24&#2015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グラフ"/>
      <sheetName val="24人グラフ"/>
      <sheetName val="ALL"/>
      <sheetName val="SPSS"/>
      <sheetName val="SPSS_v2"/>
      <sheetName val="SPSS_MG1・2比較"/>
      <sheetName val="SPSS_変化率"/>
      <sheetName val="MG1"/>
      <sheetName val="Sheet2"/>
      <sheetName val="MG2"/>
      <sheetName val="LG"/>
      <sheetName val="SOL"/>
      <sheetName val="AT1"/>
      <sheetName val="AT2"/>
      <sheetName val="AT3"/>
      <sheetName val="0304_1tsuji"/>
      <sheetName val="0304_2saguchi"/>
      <sheetName val="0304_3enya"/>
      <sheetName val="0304_4matsushita"/>
      <sheetName val="0305_5iwafune"/>
      <sheetName val="0306_6sato"/>
      <sheetName val="0306_7kubo"/>
      <sheetName val="0306_8noda"/>
      <sheetName val="0310_9fuji"/>
      <sheetName val="0310_10kon"/>
      <sheetName val="0310_11shinomiya"/>
      <sheetName val="0310_12kanari"/>
      <sheetName val="0310_13hasegawa"/>
      <sheetName val="0310_14takahashi"/>
      <sheetName val="0311_15endo"/>
      <sheetName val="0311_16kubono"/>
      <sheetName val="0311_17wakaumi"/>
      <sheetName val="0311_18shimizu"/>
      <sheetName val="0312_19kimura"/>
      <sheetName val="0312_20yamamoto"/>
      <sheetName val="0314_21iwai"/>
      <sheetName val="0314_22yasuda"/>
      <sheetName val="0314_23naoe"/>
      <sheetName val="0314_24yamada"/>
      <sheetName val="0314_25yumida"/>
      <sheetName val="0318_26ishino"/>
      <sheetName val="0318_27hajima"/>
      <sheetName val="0318_28shimizu"/>
      <sheetName val="0318_29inoue"/>
      <sheetName val="0319_30ohishi"/>
      <sheetName val="0319_31kawakami"/>
      <sheetName val="Sheet10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4">
          <cell r="E4">
            <v>2.1068333333333338</v>
          </cell>
        </row>
        <row r="5">
          <cell r="E5">
            <v>2.1103910000000003</v>
          </cell>
        </row>
        <row r="6">
          <cell r="E6">
            <v>2.1137080000000004</v>
          </cell>
        </row>
        <row r="7">
          <cell r="E7">
            <v>2.1168128333333334</v>
          </cell>
        </row>
        <row r="8">
          <cell r="E8">
            <v>2.1197339999999998</v>
          </cell>
        </row>
        <row r="9">
          <cell r="E9">
            <v>2.1225000000000001</v>
          </cell>
        </row>
        <row r="10">
          <cell r="E10">
            <v>2.1251393333333342</v>
          </cell>
        </row>
        <row r="11">
          <cell r="E11">
            <v>2.1276804999999999</v>
          </cell>
        </row>
        <row r="12">
          <cell r="E12">
            <v>2.1301520000000003</v>
          </cell>
        </row>
        <row r="13">
          <cell r="E13">
            <v>2.1325823333333331</v>
          </cell>
        </row>
        <row r="14">
          <cell r="E14">
            <v>2.1349999999999993</v>
          </cell>
        </row>
        <row r="15">
          <cell r="E15">
            <v>2.1374335000000007</v>
          </cell>
        </row>
        <row r="16">
          <cell r="E16">
            <v>2.1399113333333331</v>
          </cell>
        </row>
        <row r="17">
          <cell r="E17">
            <v>2.1424620000000001</v>
          </cell>
        </row>
        <row r="18">
          <cell r="E18">
            <v>2.145114</v>
          </cell>
        </row>
        <row r="19">
          <cell r="E19">
            <v>2.1478958333333336</v>
          </cell>
        </row>
        <row r="20">
          <cell r="E20">
            <v>2.1508359999999995</v>
          </cell>
        </row>
        <row r="21">
          <cell r="E21">
            <v>2.1539630000000001</v>
          </cell>
        </row>
        <row r="22">
          <cell r="E22">
            <v>2.1573053333333339</v>
          </cell>
        </row>
        <row r="23">
          <cell r="E23">
            <v>2.1608915</v>
          </cell>
        </row>
        <row r="24">
          <cell r="E24">
            <v>2.1647500000000006</v>
          </cell>
        </row>
        <row r="25">
          <cell r="E25">
            <v>2.168909333333334</v>
          </cell>
        </row>
        <row r="26">
          <cell r="E26">
            <v>2.1733980000000002</v>
          </cell>
        </row>
        <row r="27">
          <cell r="E27">
            <v>2.1782445000000004</v>
          </cell>
        </row>
        <row r="28">
          <cell r="E28">
            <v>2.1834773333333333</v>
          </cell>
        </row>
        <row r="29">
          <cell r="E29">
            <v>2.1891249999999998</v>
          </cell>
        </row>
        <row r="30">
          <cell r="E30">
            <v>2.1952159999999994</v>
          </cell>
        </row>
        <row r="31">
          <cell r="E31">
            <v>2.2017788333333335</v>
          </cell>
        </row>
        <row r="32">
          <cell r="E32">
            <v>2.2088420000000002</v>
          </cell>
        </row>
        <row r="33">
          <cell r="E33">
            <v>2.216434</v>
          </cell>
        </row>
        <row r="34">
          <cell r="E34">
            <v>2.2245833333333338</v>
          </cell>
        </row>
        <row r="35">
          <cell r="E35">
            <v>2.2333185000000002</v>
          </cell>
        </row>
        <row r="36">
          <cell r="E36">
            <v>2.2426680000000001</v>
          </cell>
        </row>
        <row r="37">
          <cell r="E37">
            <v>2.2526603333333335</v>
          </cell>
        </row>
        <row r="38">
          <cell r="E38">
            <v>2.2633239999999999</v>
          </cell>
        </row>
        <row r="39">
          <cell r="E39">
            <v>2.2746875000000002</v>
          </cell>
        </row>
        <row r="40">
          <cell r="E40">
            <v>2.2867793333333339</v>
          </cell>
        </row>
        <row r="41">
          <cell r="E41">
            <v>2.2996280000000007</v>
          </cell>
        </row>
        <row r="42">
          <cell r="E42">
            <v>2.3132620000000004</v>
          </cell>
        </row>
        <row r="43">
          <cell r="E43">
            <v>2.3277098333333335</v>
          </cell>
        </row>
        <row r="44">
          <cell r="E44">
            <v>2.343</v>
          </cell>
        </row>
        <row r="45">
          <cell r="E45">
            <v>2.359160999999999</v>
          </cell>
        </row>
        <row r="46">
          <cell r="E46">
            <v>2.3762213333333335</v>
          </cell>
        </row>
        <row r="47">
          <cell r="E47">
            <v>2.3942094999999997</v>
          </cell>
        </row>
        <row r="48">
          <cell r="E48">
            <v>2.4131540000000005</v>
          </cell>
        </row>
        <row r="49">
          <cell r="E49">
            <v>2.4330833333333337</v>
          </cell>
        </row>
        <row r="50">
          <cell r="E50">
            <v>2.4540260000000003</v>
          </cell>
        </row>
        <row r="51">
          <cell r="E51">
            <v>2.4760105000000001</v>
          </cell>
        </row>
        <row r="52">
          <cell r="E52">
            <v>2.4990653333333337</v>
          </cell>
        </row>
        <row r="53">
          <cell r="E53">
            <v>2.5232189999999997</v>
          </cell>
        </row>
        <row r="54">
          <cell r="E54">
            <v>2.5484999999999993</v>
          </cell>
        </row>
        <row r="55">
          <cell r="E55">
            <v>2.5749368333333336</v>
          </cell>
        </row>
        <row r="56">
          <cell r="E56">
            <v>2.6025580000000001</v>
          </cell>
        </row>
        <row r="57">
          <cell r="E57">
            <v>2.631392</v>
          </cell>
        </row>
        <row r="58">
          <cell r="E58">
            <v>2.6614673333333334</v>
          </cell>
        </row>
        <row r="59">
          <cell r="E59">
            <v>2.6928125000000001</v>
          </cell>
        </row>
        <row r="60">
          <cell r="E60">
            <v>2.7254559999999999</v>
          </cell>
        </row>
        <row r="61">
          <cell r="E61">
            <v>2.7594263333333338</v>
          </cell>
        </row>
        <row r="62">
          <cell r="E62">
            <v>2.7947519999999995</v>
          </cell>
        </row>
        <row r="63">
          <cell r="E63">
            <v>2.8314615000000001</v>
          </cell>
        </row>
        <row r="64">
          <cell r="E64">
            <v>2.8695833333333334</v>
          </cell>
        </row>
        <row r="65">
          <cell r="E65">
            <v>2.9091459999999998</v>
          </cell>
        </row>
        <row r="66">
          <cell r="E66">
            <v>2.9501779999999997</v>
          </cell>
        </row>
        <row r="67">
          <cell r="E67">
            <v>2.9927078333333337</v>
          </cell>
        </row>
        <row r="68">
          <cell r="E68">
            <v>3.0367639999999994</v>
          </cell>
        </row>
        <row r="69">
          <cell r="E69">
            <v>3.0823750000000008</v>
          </cell>
        </row>
        <row r="70">
          <cell r="E70">
            <v>3.129569333333333</v>
          </cell>
        </row>
        <row r="71">
          <cell r="E71">
            <v>3.1783755</v>
          </cell>
        </row>
        <row r="72">
          <cell r="E72">
            <v>3.2288219999999996</v>
          </cell>
        </row>
        <row r="73">
          <cell r="E73">
            <v>3.2809373333333327</v>
          </cell>
        </row>
        <row r="74">
          <cell r="E74">
            <v>3.334750000000001</v>
          </cell>
        </row>
        <row r="75">
          <cell r="E75">
            <v>3.3902884999999991</v>
          </cell>
        </row>
        <row r="76">
          <cell r="E76">
            <v>3.4475813333333325</v>
          </cell>
        </row>
        <row r="77">
          <cell r="E77">
            <v>3.5066570000000006</v>
          </cell>
        </row>
        <row r="78">
          <cell r="E78">
            <v>3.5675440000000003</v>
          </cell>
        </row>
        <row r="79">
          <cell r="E79">
            <v>3.6302708333333324</v>
          </cell>
        </row>
        <row r="80">
          <cell r="E80">
            <v>3.6948659999999998</v>
          </cell>
        </row>
        <row r="81">
          <cell r="E81">
            <v>3.7613580000000009</v>
          </cell>
        </row>
        <row r="82">
          <cell r="E82">
            <v>3.8297753333333326</v>
          </cell>
        </row>
        <row r="83">
          <cell r="E83">
            <v>3.9001465000000004</v>
          </cell>
        </row>
        <row r="84">
          <cell r="E84">
            <v>3.9725000000000001</v>
          </cell>
        </row>
        <row r="85">
          <cell r="E85">
            <v>4.0468643333333327</v>
          </cell>
        </row>
        <row r="86">
          <cell r="E86">
            <v>4.1232680000000004</v>
          </cell>
        </row>
        <row r="87">
          <cell r="E87">
            <v>4.2017394999999995</v>
          </cell>
        </row>
        <row r="88">
          <cell r="E88">
            <v>4.2823073333333328</v>
          </cell>
        </row>
        <row r="89">
          <cell r="E89">
            <v>4.3649999999999993</v>
          </cell>
        </row>
        <row r="90">
          <cell r="E90">
            <v>4.449846</v>
          </cell>
        </row>
        <row r="91">
          <cell r="E91">
            <v>4.5368738333333329</v>
          </cell>
        </row>
        <row r="92">
          <cell r="E92">
            <v>4.626112</v>
          </cell>
        </row>
        <row r="93">
          <cell r="E93">
            <v>4.7175889999999994</v>
          </cell>
        </row>
        <row r="94">
          <cell r="E94">
            <v>4.8113333333333337</v>
          </cell>
        </row>
        <row r="95">
          <cell r="E95">
            <v>4.9073734999999994</v>
          </cell>
        </row>
        <row r="96">
          <cell r="E96">
            <v>5.0057379999999991</v>
          </cell>
        </row>
        <row r="97">
          <cell r="E97">
            <v>5.1064553333333338</v>
          </cell>
        </row>
        <row r="98">
          <cell r="E98">
            <v>5.2095539999999998</v>
          </cell>
        </row>
        <row r="99">
          <cell r="E99">
            <v>5.3150625000000007</v>
          </cell>
        </row>
        <row r="100">
          <cell r="E100">
            <v>5.4230093333333329</v>
          </cell>
        </row>
        <row r="101">
          <cell r="E101">
            <v>5.5334229999999991</v>
          </cell>
        </row>
        <row r="102">
          <cell r="E102">
            <v>5.6463319999999984</v>
          </cell>
        </row>
        <row r="103">
          <cell r="E103">
            <v>5.7617648333333333</v>
          </cell>
        </row>
        <row r="104">
          <cell r="E104">
            <v>5.8797500000000005</v>
          </cell>
        </row>
      </sheetData>
      <sheetData sheetId="9"/>
      <sheetData sheetId="10"/>
      <sheetData sheetId="11">
        <row r="4">
          <cell r="E4">
            <v>2.2745083333333329</v>
          </cell>
        </row>
        <row r="5">
          <cell r="E5">
            <v>2.2786238708333335</v>
          </cell>
        </row>
        <row r="6">
          <cell r="E6">
            <v>2.2823926333333335</v>
          </cell>
        </row>
        <row r="7">
          <cell r="E7">
            <v>2.2858353458333336</v>
          </cell>
        </row>
        <row r="8">
          <cell r="E8">
            <v>2.288972733333333</v>
          </cell>
        </row>
        <row r="9">
          <cell r="E9">
            <v>2.2918255208333336</v>
          </cell>
        </row>
        <row r="10">
          <cell r="E10">
            <v>2.2944144333333329</v>
          </cell>
        </row>
        <row r="11">
          <cell r="E11">
            <v>2.296760195833333</v>
          </cell>
        </row>
        <row r="12">
          <cell r="E12">
            <v>2.298883533333334</v>
          </cell>
        </row>
        <row r="13">
          <cell r="E13">
            <v>2.3008051708333332</v>
          </cell>
        </row>
        <row r="14">
          <cell r="E14">
            <v>2.3025458333333333</v>
          </cell>
        </row>
        <row r="15">
          <cell r="E15">
            <v>2.3041262458333334</v>
          </cell>
        </row>
        <row r="16">
          <cell r="E16">
            <v>2.3055671333333336</v>
          </cell>
        </row>
        <row r="17">
          <cell r="E17">
            <v>2.3068892208333334</v>
          </cell>
        </row>
        <row r="18">
          <cell r="E18">
            <v>2.3081132333333332</v>
          </cell>
        </row>
        <row r="19">
          <cell r="E19">
            <v>2.3092598958333332</v>
          </cell>
        </row>
        <row r="20">
          <cell r="E20">
            <v>2.3103499333333333</v>
          </cell>
        </row>
        <row r="21">
          <cell r="E21">
            <v>2.311404070833333</v>
          </cell>
        </row>
        <row r="22">
          <cell r="E22">
            <v>2.312443033333333</v>
          </cell>
        </row>
        <row r="23">
          <cell r="E23">
            <v>2.3134875458333335</v>
          </cell>
        </row>
        <row r="24">
          <cell r="E24">
            <v>2.3145583333333337</v>
          </cell>
        </row>
        <row r="25">
          <cell r="E25">
            <v>2.3156761208333339</v>
          </cell>
        </row>
        <row r="26">
          <cell r="E26">
            <v>2.3168616333333336</v>
          </cell>
        </row>
        <row r="27">
          <cell r="E27">
            <v>2.3181355958333336</v>
          </cell>
        </row>
        <row r="28">
          <cell r="E28">
            <v>2.3195187333333336</v>
          </cell>
        </row>
        <row r="29">
          <cell r="E29">
            <v>2.3210317708333341</v>
          </cell>
        </row>
        <row r="30">
          <cell r="E30">
            <v>2.3226954333333336</v>
          </cell>
        </row>
        <row r="31">
          <cell r="E31">
            <v>2.3245304458333327</v>
          </cell>
        </row>
        <row r="32">
          <cell r="E32">
            <v>2.3265575333333333</v>
          </cell>
        </row>
        <row r="33">
          <cell r="E33">
            <v>2.3287974208333337</v>
          </cell>
        </row>
        <row r="34">
          <cell r="E34">
            <v>2.3312708333333334</v>
          </cell>
        </row>
        <row r="35">
          <cell r="E35">
            <v>2.3339984958333329</v>
          </cell>
        </row>
        <row r="36">
          <cell r="E36">
            <v>2.3370011333333331</v>
          </cell>
        </row>
        <row r="37">
          <cell r="E37">
            <v>2.3402994708333336</v>
          </cell>
        </row>
        <row r="38">
          <cell r="E38">
            <v>2.3439142333333329</v>
          </cell>
        </row>
        <row r="39">
          <cell r="E39">
            <v>2.3478661458333332</v>
          </cell>
        </row>
        <row r="40">
          <cell r="E40">
            <v>2.3521759333333336</v>
          </cell>
        </row>
        <row r="41">
          <cell r="E41">
            <v>2.3568643208333335</v>
          </cell>
        </row>
        <row r="42">
          <cell r="E42">
            <v>2.3619520333333335</v>
          </cell>
        </row>
        <row r="43">
          <cell r="E43">
            <v>2.3674597958333337</v>
          </cell>
        </row>
        <row r="44">
          <cell r="E44">
            <v>2.3734083333333333</v>
          </cell>
        </row>
        <row r="45">
          <cell r="E45">
            <v>2.3798183708333336</v>
          </cell>
        </row>
        <row r="46">
          <cell r="E46">
            <v>2.3867106333333332</v>
          </cell>
        </row>
        <row r="47">
          <cell r="E47">
            <v>2.3941058458333333</v>
          </cell>
        </row>
        <row r="48">
          <cell r="E48">
            <v>2.4020247333333331</v>
          </cell>
        </row>
        <row r="49">
          <cell r="E49">
            <v>2.4104880208333328</v>
          </cell>
        </row>
        <row r="50">
          <cell r="E50">
            <v>2.419516433333333</v>
          </cell>
        </row>
        <row r="51">
          <cell r="E51">
            <v>2.4291306958333334</v>
          </cell>
        </row>
        <row r="52">
          <cell r="E52">
            <v>2.4393515333333338</v>
          </cell>
        </row>
        <row r="53">
          <cell r="E53">
            <v>2.4501996708333338</v>
          </cell>
        </row>
        <row r="54">
          <cell r="E54">
            <v>2.4616958333333328</v>
          </cell>
        </row>
        <row r="55">
          <cell r="E55">
            <v>2.4738607458333335</v>
          </cell>
        </row>
        <row r="56">
          <cell r="E56">
            <v>2.4867151333333335</v>
          </cell>
        </row>
        <row r="57">
          <cell r="E57">
            <v>2.5002797208333329</v>
          </cell>
        </row>
        <row r="58">
          <cell r="E58">
            <v>2.5145752333333333</v>
          </cell>
        </row>
        <row r="59">
          <cell r="E59">
            <v>2.5296223958333335</v>
          </cell>
        </row>
        <row r="60">
          <cell r="E60">
            <v>2.5454419333333336</v>
          </cell>
        </row>
        <row r="61">
          <cell r="E61">
            <v>2.5620545708333338</v>
          </cell>
        </row>
        <row r="62">
          <cell r="E62">
            <v>2.5794810333333333</v>
          </cell>
        </row>
        <row r="63">
          <cell r="E63">
            <v>2.5977420458333333</v>
          </cell>
        </row>
        <row r="64">
          <cell r="E64">
            <v>2.6168583333333326</v>
          </cell>
        </row>
        <row r="65">
          <cell r="E65">
            <v>2.6368506208333335</v>
          </cell>
        </row>
        <row r="66">
          <cell r="E66">
            <v>2.6577396333333332</v>
          </cell>
        </row>
        <row r="67">
          <cell r="E67">
            <v>2.679546095833333</v>
          </cell>
        </row>
        <row r="68">
          <cell r="E68">
            <v>2.7022907333333333</v>
          </cell>
        </row>
        <row r="69">
          <cell r="E69">
            <v>2.7259942708333331</v>
          </cell>
        </row>
        <row r="70">
          <cell r="E70">
            <v>2.7506774333333337</v>
          </cell>
        </row>
        <row r="71">
          <cell r="E71">
            <v>2.7763609458333325</v>
          </cell>
        </row>
        <row r="72">
          <cell r="E72">
            <v>2.8030655333333336</v>
          </cell>
        </row>
        <row r="73">
          <cell r="E73">
            <v>2.8308119208333324</v>
          </cell>
        </row>
        <row r="74">
          <cell r="E74">
            <v>2.8596208333333339</v>
          </cell>
        </row>
        <row r="75">
          <cell r="E75">
            <v>2.8895129958333334</v>
          </cell>
        </row>
        <row r="76">
          <cell r="E76">
            <v>2.9205091333333328</v>
          </cell>
        </row>
        <row r="77">
          <cell r="E77">
            <v>2.9526299708333332</v>
          </cell>
        </row>
        <row r="78">
          <cell r="E78">
            <v>2.985896233333333</v>
          </cell>
        </row>
        <row r="79">
          <cell r="E79">
            <v>3.020328645833334</v>
          </cell>
        </row>
        <row r="80">
          <cell r="E80">
            <v>3.0559479333333339</v>
          </cell>
        </row>
        <row r="81">
          <cell r="E81">
            <v>3.0927748208333323</v>
          </cell>
        </row>
        <row r="82">
          <cell r="E82">
            <v>3.1308300333333334</v>
          </cell>
        </row>
        <row r="83">
          <cell r="E83">
            <v>3.1701342958333334</v>
          </cell>
        </row>
        <row r="84">
          <cell r="E84">
            <v>3.2107083333333333</v>
          </cell>
        </row>
        <row r="85">
          <cell r="E85">
            <v>3.2525728708333332</v>
          </cell>
        </row>
        <row r="86">
          <cell r="E86">
            <v>3.2957486333333343</v>
          </cell>
        </row>
        <row r="87">
          <cell r="E87">
            <v>3.3402563458333336</v>
          </cell>
        </row>
        <row r="88">
          <cell r="E88">
            <v>3.3861167333333331</v>
          </cell>
        </row>
        <row r="89">
          <cell r="E89">
            <v>3.4333505208333333</v>
          </cell>
        </row>
        <row r="90">
          <cell r="E90">
            <v>3.4819784333333339</v>
          </cell>
        </row>
        <row r="91">
          <cell r="E91">
            <v>3.5320211958333338</v>
          </cell>
        </row>
        <row r="92">
          <cell r="E92">
            <v>3.5834995333333333</v>
          </cell>
        </row>
        <row r="93">
          <cell r="E93">
            <v>3.6364341708333332</v>
          </cell>
        </row>
        <row r="94">
          <cell r="E94">
            <v>3.6908458333333338</v>
          </cell>
        </row>
        <row r="95">
          <cell r="E95">
            <v>3.7467552458333331</v>
          </cell>
        </row>
        <row r="96">
          <cell r="E96">
            <v>3.8041831333333325</v>
          </cell>
        </row>
        <row r="97">
          <cell r="E97">
            <v>3.863150220833333</v>
          </cell>
        </row>
        <row r="98">
          <cell r="E98">
            <v>3.9236772333333332</v>
          </cell>
        </row>
        <row r="99">
          <cell r="E99">
            <v>3.9857848958333335</v>
          </cell>
        </row>
        <row r="100">
          <cell r="E100">
            <v>4.0494939333333333</v>
          </cell>
        </row>
        <row r="101">
          <cell r="E101">
            <v>4.1148250708333336</v>
          </cell>
        </row>
        <row r="102">
          <cell r="E102">
            <v>4.1817990333333332</v>
          </cell>
        </row>
        <row r="103">
          <cell r="E103">
            <v>4.2504365458333337</v>
          </cell>
        </row>
        <row r="104">
          <cell r="E104">
            <v>4.3207583333333339</v>
          </cell>
        </row>
      </sheetData>
      <sheetData sheetId="12">
        <row r="4">
          <cell r="E4">
            <v>3.1594125000000002</v>
          </cell>
        </row>
        <row r="5">
          <cell r="E5">
            <v>3.1926887886088982</v>
          </cell>
        </row>
        <row r="6">
          <cell r="E6">
            <v>3.2248947008365594</v>
          </cell>
        </row>
        <row r="7">
          <cell r="E7">
            <v>3.2560521150422392</v>
          </cell>
        </row>
        <row r="8">
          <cell r="E8">
            <v>3.2861829095956239</v>
          </cell>
        </row>
        <row r="9">
          <cell r="E9">
            <v>3.3153089628768613</v>
          </cell>
        </row>
        <row r="10">
          <cell r="E10">
            <v>3.3434521532765937</v>
          </cell>
        </row>
        <row r="11">
          <cell r="E11">
            <v>3.3706343591959911</v>
          </cell>
        </row>
        <row r="12">
          <cell r="E12">
            <v>3.3968774590467823</v>
          </cell>
        </row>
        <row r="13">
          <cell r="E13">
            <v>3.4222033312512905</v>
          </cell>
        </row>
        <row r="14">
          <cell r="E14">
            <v>3.4466338542424642</v>
          </cell>
        </row>
        <row r="15">
          <cell r="E15">
            <v>3.4701909064639076</v>
          </cell>
        </row>
        <row r="16">
          <cell r="E16">
            <v>3.492896366369926</v>
          </cell>
        </row>
        <row r="17">
          <cell r="E17">
            <v>3.514772112425534</v>
          </cell>
        </row>
        <row r="18">
          <cell r="E18">
            <v>3.5358400231065197</v>
          </cell>
        </row>
        <row r="19">
          <cell r="E19">
            <v>3.5561219768994543</v>
          </cell>
        </row>
        <row r="20">
          <cell r="E20">
            <v>3.5756398523017361</v>
          </cell>
        </row>
        <row r="21">
          <cell r="E21">
            <v>3.5944155278216243</v>
          </cell>
        </row>
        <row r="22">
          <cell r="E22">
            <v>3.6124708819782652</v>
          </cell>
        </row>
        <row r="23">
          <cell r="E23">
            <v>3.62982779330174</v>
          </cell>
        </row>
        <row r="24">
          <cell r="E24">
            <v>3.6465081403330797</v>
          </cell>
        </row>
        <row r="25">
          <cell r="E25">
            <v>3.6625338016243174</v>
          </cell>
        </row>
        <row r="26">
          <cell r="E26">
            <v>3.6779266557385117</v>
          </cell>
        </row>
        <row r="27">
          <cell r="E27">
            <v>3.6927085812497844</v>
          </cell>
        </row>
        <row r="28">
          <cell r="E28">
            <v>3.706901456743354</v>
          </cell>
        </row>
        <row r="29">
          <cell r="E29">
            <v>3.7205271608155672</v>
          </cell>
        </row>
        <row r="30">
          <cell r="E30">
            <v>3.7336075720739452</v>
          </cell>
        </row>
        <row r="31">
          <cell r="E31">
            <v>3.746164569137203</v>
          </cell>
        </row>
        <row r="32">
          <cell r="E32">
            <v>3.75822003063529</v>
          </cell>
        </row>
        <row r="33">
          <cell r="E33">
            <v>3.7697958352094303</v>
          </cell>
        </row>
        <row r="34">
          <cell r="E34">
            <v>3.7809138615121523</v>
          </cell>
        </row>
        <row r="35">
          <cell r="E35">
            <v>3.7915959882073227</v>
          </cell>
        </row>
        <row r="36">
          <cell r="E36">
            <v>3.8018640939701842</v>
          </cell>
        </row>
        <row r="37">
          <cell r="E37">
            <v>3.8117400574873934</v>
          </cell>
        </row>
        <row r="38">
          <cell r="E38">
            <v>3.8212457574570498</v>
          </cell>
        </row>
        <row r="39">
          <cell r="E39">
            <v>3.8304030725887377</v>
          </cell>
        </row>
        <row r="40">
          <cell r="E40">
            <v>3.8392338816035578</v>
          </cell>
        </row>
        <row r="41">
          <cell r="E41">
            <v>3.847760063234162</v>
          </cell>
        </row>
        <row r="42">
          <cell r="E42">
            <v>3.8560034962247922</v>
          </cell>
        </row>
        <row r="43">
          <cell r="E43">
            <v>3.8639860593313191</v>
          </cell>
        </row>
        <row r="44">
          <cell r="E44">
            <v>3.8717296313212692</v>
          </cell>
        </row>
        <row r="45">
          <cell r="E45">
            <v>3.8792560909738731</v>
          </cell>
        </row>
        <row r="46">
          <cell r="E46">
            <v>3.8865873170800871</v>
          </cell>
        </row>
        <row r="47">
          <cell r="E47">
            <v>3.8937451884426442</v>
          </cell>
        </row>
        <row r="48">
          <cell r="E48">
            <v>3.9007515838760818</v>
          </cell>
        </row>
        <row r="49">
          <cell r="E49">
            <v>3.9076283822067808</v>
          </cell>
        </row>
        <row r="50">
          <cell r="E50">
            <v>3.9143974622730018</v>
          </cell>
        </row>
        <row r="51">
          <cell r="E51">
            <v>3.9210807029249222</v>
          </cell>
        </row>
        <row r="52">
          <cell r="E52">
            <v>3.9276999830246773</v>
          </cell>
        </row>
        <row r="53">
          <cell r="E53">
            <v>3.9342771814463862</v>
          </cell>
        </row>
        <row r="54">
          <cell r="E54">
            <v>3.9408341770762028</v>
          </cell>
        </row>
        <row r="55">
          <cell r="E55">
            <v>3.947392848812346</v>
          </cell>
        </row>
        <row r="56">
          <cell r="E56">
            <v>3.9539750755651357</v>
          </cell>
        </row>
        <row r="57">
          <cell r="E57">
            <v>3.9606027362570297</v>
          </cell>
        </row>
        <row r="58">
          <cell r="E58">
            <v>3.9672977098226756</v>
          </cell>
        </row>
        <row r="59">
          <cell r="E59">
            <v>3.9740818752089226</v>
          </cell>
        </row>
        <row r="60">
          <cell r="E60">
            <v>3.9809771113748869</v>
          </cell>
        </row>
        <row r="61">
          <cell r="E61">
            <v>3.9880052972919677</v>
          </cell>
        </row>
        <row r="62">
          <cell r="E62">
            <v>3.9951883119439002</v>
          </cell>
        </row>
        <row r="63">
          <cell r="E63">
            <v>4.0025480343267859</v>
          </cell>
        </row>
        <row r="64">
          <cell r="E64">
            <v>4.0101063434491353</v>
          </cell>
        </row>
        <row r="65">
          <cell r="E65">
            <v>4.0178851183318995</v>
          </cell>
        </row>
        <row r="66">
          <cell r="E66">
            <v>4.0259062380085222</v>
          </cell>
        </row>
        <row r="67">
          <cell r="E67">
            <v>4.0341915815249649</v>
          </cell>
        </row>
        <row r="68">
          <cell r="E68">
            <v>4.04276302793975</v>
          </cell>
        </row>
        <row r="69">
          <cell r="E69">
            <v>4.0516424563240045</v>
          </cell>
        </row>
        <row r="70">
          <cell r="E70">
            <v>4.0608517457614921</v>
          </cell>
        </row>
        <row r="71">
          <cell r="E71">
            <v>4.0704127753486583</v>
          </cell>
        </row>
        <row r="72">
          <cell r="E72">
            <v>4.080347424194664</v>
          </cell>
        </row>
        <row r="73">
          <cell r="E73">
            <v>4.0906775714214358</v>
          </cell>
        </row>
        <row r="74">
          <cell r="E74">
            <v>4.1014250961636867</v>
          </cell>
        </row>
        <row r="75">
          <cell r="E75">
            <v>4.1126118775689804</v>
          </cell>
        </row>
        <row r="76">
          <cell r="E76">
            <v>4.1242597947977435</v>
          </cell>
        </row>
        <row r="77">
          <cell r="E77">
            <v>4.1363907270233318</v>
          </cell>
        </row>
        <row r="78">
          <cell r="E78">
            <v>4.1490265534320541</v>
          </cell>
        </row>
        <row r="79">
          <cell r="E79">
            <v>4.1621891532232169</v>
          </cell>
        </row>
        <row r="80">
          <cell r="E80">
            <v>4.1759004056091635</v>
          </cell>
        </row>
        <row r="81">
          <cell r="E81">
            <v>4.1901821898153182</v>
          </cell>
        </row>
        <row r="82">
          <cell r="E82">
            <v>4.2050563850802227</v>
          </cell>
        </row>
        <row r="83">
          <cell r="E83">
            <v>4.2205448706555808</v>
          </cell>
        </row>
        <row r="84">
          <cell r="E84">
            <v>4.2366695258062927</v>
          </cell>
        </row>
        <row r="85">
          <cell r="E85">
            <v>4.2534522298105051</v>
          </cell>
        </row>
        <row r="86">
          <cell r="E86">
            <v>4.2709148619596453</v>
          </cell>
        </row>
        <row r="87">
          <cell r="E87">
            <v>4.2890793015584636</v>
          </cell>
        </row>
        <row r="88">
          <cell r="E88">
            <v>4.307967427925079</v>
          </cell>
        </row>
        <row r="89">
          <cell r="E89">
            <v>4.3276011203910123</v>
          </cell>
        </row>
        <row r="90">
          <cell r="E90">
            <v>4.3480022583012401</v>
          </cell>
        </row>
        <row r="91">
          <cell r="E91">
            <v>4.3691927210142198</v>
          </cell>
        </row>
        <row r="92">
          <cell r="E92">
            <v>4.3911943879019519</v>
          </cell>
        </row>
        <row r="93">
          <cell r="E93">
            <v>4.4140291383500037</v>
          </cell>
        </row>
        <row r="94">
          <cell r="E94">
            <v>4.4377188517575572</v>
          </cell>
        </row>
        <row r="95">
          <cell r="E95">
            <v>4.4622854075374603</v>
          </cell>
        </row>
        <row r="96">
          <cell r="E96">
            <v>4.4877506851162599</v>
          </cell>
        </row>
        <row r="97">
          <cell r="E97">
            <v>4.5141365639342403</v>
          </cell>
        </row>
        <row r="98">
          <cell r="E98">
            <v>4.5414649234454787</v>
          </cell>
        </row>
        <row r="99">
          <cell r="E99">
            <v>4.5697576431178799</v>
          </cell>
        </row>
        <row r="100">
          <cell r="E100">
            <v>4.5990366024332188</v>
          </cell>
        </row>
        <row r="101">
          <cell r="E101">
            <v>4.6293236808871852</v>
          </cell>
        </row>
        <row r="102">
          <cell r="E102">
            <v>4.6606407579894329</v>
          </cell>
        </row>
        <row r="103">
          <cell r="E103">
            <v>4.6930097132636099</v>
          </cell>
        </row>
        <row r="104">
          <cell r="E104">
            <v>4.7264524262474117</v>
          </cell>
        </row>
      </sheetData>
      <sheetData sheetId="13"/>
      <sheetData sheetId="14">
        <row r="4">
          <cell r="E4">
            <v>4.1311083333333327</v>
          </cell>
        </row>
        <row r="5">
          <cell r="E5">
            <v>4.2386962083333328</v>
          </cell>
        </row>
        <row r="6">
          <cell r="E6">
            <v>4.3459563333333344</v>
          </cell>
        </row>
        <row r="7">
          <cell r="E7">
            <v>4.4529459583333333</v>
          </cell>
        </row>
        <row r="8">
          <cell r="E8">
            <v>4.5597223333333332</v>
          </cell>
        </row>
        <row r="9">
          <cell r="E9">
            <v>4.6663427083333344</v>
          </cell>
        </row>
        <row r="10">
          <cell r="E10">
            <v>4.7728643333333336</v>
          </cell>
        </row>
        <row r="11">
          <cell r="E11">
            <v>4.8793444583333327</v>
          </cell>
        </row>
        <row r="12">
          <cell r="E12">
            <v>4.9858403333333348</v>
          </cell>
        </row>
        <row r="13">
          <cell r="E13">
            <v>5.0924092083333337</v>
          </cell>
        </row>
        <row r="14">
          <cell r="E14">
            <v>5.1991083333333332</v>
          </cell>
        </row>
        <row r="15">
          <cell r="E15">
            <v>5.3059949583333328</v>
          </cell>
        </row>
        <row r="16">
          <cell r="E16">
            <v>5.4131263333333335</v>
          </cell>
        </row>
        <row r="17">
          <cell r="E17">
            <v>5.5205597083333338</v>
          </cell>
        </row>
        <row r="18">
          <cell r="E18">
            <v>5.628352333333333</v>
          </cell>
        </row>
        <row r="19">
          <cell r="E19">
            <v>5.7365614583333313</v>
          </cell>
        </row>
        <row r="20">
          <cell r="E20">
            <v>5.8452443333333335</v>
          </cell>
        </row>
        <row r="21">
          <cell r="E21">
            <v>5.9544582083333326</v>
          </cell>
        </row>
        <row r="22">
          <cell r="E22">
            <v>6.0642603333333334</v>
          </cell>
        </row>
        <row r="23">
          <cell r="E23">
            <v>6.1747079583333351</v>
          </cell>
        </row>
        <row r="24">
          <cell r="E24">
            <v>6.2858583333333335</v>
          </cell>
        </row>
        <row r="25">
          <cell r="E25">
            <v>6.3977687083333317</v>
          </cell>
        </row>
        <row r="26">
          <cell r="E26">
            <v>6.5104963333333323</v>
          </cell>
        </row>
        <row r="27">
          <cell r="E27">
            <v>6.6240984583333349</v>
          </cell>
        </row>
        <row r="28">
          <cell r="E28">
            <v>6.7386323333333351</v>
          </cell>
        </row>
        <row r="29">
          <cell r="E29">
            <v>6.8541552083333341</v>
          </cell>
        </row>
        <row r="30">
          <cell r="E30">
            <v>6.9707243333333331</v>
          </cell>
        </row>
        <row r="31">
          <cell r="E31">
            <v>7.0883969583333313</v>
          </cell>
        </row>
        <row r="32">
          <cell r="E32">
            <v>7.2072303333333325</v>
          </cell>
        </row>
        <row r="33">
          <cell r="E33">
            <v>7.3272817083333335</v>
          </cell>
        </row>
        <row r="34">
          <cell r="E34">
            <v>7.4486083333333326</v>
          </cell>
        </row>
        <row r="35">
          <cell r="E35">
            <v>7.571267458333331</v>
          </cell>
        </row>
        <row r="36">
          <cell r="E36">
            <v>7.6953163333333308</v>
          </cell>
        </row>
        <row r="37">
          <cell r="E37">
            <v>7.8208122083333356</v>
          </cell>
        </row>
        <row r="38">
          <cell r="E38">
            <v>7.9478123333333324</v>
          </cell>
        </row>
        <row r="39">
          <cell r="E39">
            <v>8.0763739583333347</v>
          </cell>
        </row>
        <row r="40">
          <cell r="E40">
            <v>8.2065543333333331</v>
          </cell>
        </row>
        <row r="41">
          <cell r="E41">
            <v>8.338410708333333</v>
          </cell>
        </row>
        <row r="42">
          <cell r="E42">
            <v>8.4720003333333338</v>
          </cell>
        </row>
        <row r="43">
          <cell r="E43">
            <v>8.6073804583333331</v>
          </cell>
        </row>
        <row r="44">
          <cell r="E44">
            <v>8.7446083333333338</v>
          </cell>
        </row>
        <row r="45">
          <cell r="E45">
            <v>8.8837412083333334</v>
          </cell>
        </row>
        <row r="46">
          <cell r="E46">
            <v>9.0248363333333348</v>
          </cell>
        </row>
        <row r="47">
          <cell r="E47">
            <v>9.1679509583333321</v>
          </cell>
        </row>
        <row r="48">
          <cell r="E48">
            <v>9.3131423333333334</v>
          </cell>
        </row>
        <row r="49">
          <cell r="E49">
            <v>9.4604677083333346</v>
          </cell>
        </row>
        <row r="50">
          <cell r="E50">
            <v>9.609984333333335</v>
          </cell>
        </row>
        <row r="51">
          <cell r="E51">
            <v>9.7617494583333357</v>
          </cell>
        </row>
        <row r="52">
          <cell r="E52">
            <v>9.9158203333333343</v>
          </cell>
        </row>
        <row r="53">
          <cell r="E53">
            <v>10.072254208333334</v>
          </cell>
        </row>
        <row r="54">
          <cell r="E54">
            <v>10.231108333333331</v>
          </cell>
        </row>
        <row r="55">
          <cell r="E55">
            <v>10.392439958333334</v>
          </cell>
        </row>
        <row r="56">
          <cell r="E56">
            <v>10.556306333333334</v>
          </cell>
        </row>
        <row r="57">
          <cell r="E57">
            <v>10.722764708333335</v>
          </cell>
        </row>
        <row r="58">
          <cell r="E58">
            <v>10.891872333333334</v>
          </cell>
        </row>
        <row r="59">
          <cell r="E59">
            <v>11.063686458333335</v>
          </cell>
        </row>
        <row r="60">
          <cell r="E60">
            <v>11.238264333333333</v>
          </cell>
        </row>
        <row r="61">
          <cell r="E61">
            <v>11.415663208333335</v>
          </cell>
        </row>
        <row r="62">
          <cell r="E62">
            <v>11.595940333333333</v>
          </cell>
        </row>
        <row r="63">
          <cell r="E63">
            <v>11.779152958333334</v>
          </cell>
        </row>
        <row r="64">
          <cell r="E64">
            <v>11.965358333333334</v>
          </cell>
        </row>
        <row r="65">
          <cell r="E65">
            <v>12.154613708333331</v>
          </cell>
        </row>
        <row r="66">
          <cell r="E66">
            <v>12.346976333333332</v>
          </cell>
        </row>
        <row r="67">
          <cell r="E67">
            <v>12.542503458333334</v>
          </cell>
        </row>
        <row r="68">
          <cell r="E68">
            <v>12.74125233333333</v>
          </cell>
        </row>
        <row r="69">
          <cell r="E69">
            <v>12.943280208333334</v>
          </cell>
        </row>
        <row r="70">
          <cell r="E70">
            <v>13.148644333333332</v>
          </cell>
        </row>
        <row r="71">
          <cell r="E71">
            <v>13.357401958333336</v>
          </cell>
        </row>
        <row r="72">
          <cell r="E72">
            <v>13.56961033333333</v>
          </cell>
        </row>
        <row r="73">
          <cell r="E73">
            <v>13.785326708333335</v>
          </cell>
        </row>
        <row r="74">
          <cell r="E74">
            <v>14.004608333333332</v>
          </cell>
        </row>
        <row r="75">
          <cell r="E75">
            <v>14.227512458333329</v>
          </cell>
        </row>
        <row r="76">
          <cell r="E76">
            <v>14.454096333333332</v>
          </cell>
        </row>
        <row r="77">
          <cell r="E77">
            <v>14.684417208333334</v>
          </cell>
        </row>
        <row r="78">
          <cell r="E78">
            <v>14.918532333333333</v>
          </cell>
        </row>
        <row r="79">
          <cell r="E79">
            <v>15.156498958333332</v>
          </cell>
        </row>
        <row r="80">
          <cell r="E80">
            <v>15.398374333333336</v>
          </cell>
        </row>
        <row r="81">
          <cell r="E81">
            <v>15.64421570833334</v>
          </cell>
        </row>
        <row r="82">
          <cell r="E82">
            <v>15.894080333333333</v>
          </cell>
        </row>
        <row r="83">
          <cell r="E83">
            <v>16.14802545833334</v>
          </cell>
        </row>
        <row r="84">
          <cell r="E84">
            <v>16.406108333333332</v>
          </cell>
        </row>
        <row r="85">
          <cell r="E85">
            <v>16.668386208333331</v>
          </cell>
        </row>
        <row r="86">
          <cell r="E86">
            <v>16.934916333333334</v>
          </cell>
        </row>
        <row r="87">
          <cell r="E87">
            <v>17.205755958333334</v>
          </cell>
        </row>
        <row r="88">
          <cell r="E88">
            <v>17.480962333333334</v>
          </cell>
        </row>
        <row r="89">
          <cell r="E89">
            <v>17.760592708333334</v>
          </cell>
        </row>
        <row r="90">
          <cell r="E90">
            <v>18.044704333333332</v>
          </cell>
        </row>
        <row r="91">
          <cell r="E91">
            <v>18.333354458333332</v>
          </cell>
        </row>
        <row r="92">
          <cell r="E92">
            <v>18.626600333333332</v>
          </cell>
        </row>
        <row r="93">
          <cell r="E93">
            <v>18.924499208333334</v>
          </cell>
        </row>
        <row r="94">
          <cell r="E94">
            <v>19.227108333333334</v>
          </cell>
        </row>
        <row r="95">
          <cell r="E95">
            <v>19.534484958333334</v>
          </cell>
        </row>
        <row r="96">
          <cell r="E96">
            <v>19.846686333333327</v>
          </cell>
        </row>
        <row r="97">
          <cell r="E97">
            <v>20.163769708333337</v>
          </cell>
        </row>
        <row r="98">
          <cell r="E98">
            <v>20.485792333333329</v>
          </cell>
        </row>
        <row r="99">
          <cell r="E99">
            <v>20.812811458333332</v>
          </cell>
        </row>
        <row r="100">
          <cell r="E100">
            <v>21.144884333333337</v>
          </cell>
        </row>
        <row r="101">
          <cell r="E101">
            <v>21.482068208333327</v>
          </cell>
        </row>
        <row r="102">
          <cell r="E102">
            <v>21.824420333333332</v>
          </cell>
        </row>
        <row r="103">
          <cell r="E103">
            <v>22.171997958333332</v>
          </cell>
        </row>
        <row r="104">
          <cell r="E104">
            <v>22.524858333333331</v>
          </cell>
        </row>
      </sheetData>
      <sheetData sheetId="15">
        <row r="4">
          <cell r="E4">
            <v>5.0749625000000007</v>
          </cell>
        </row>
        <row r="5">
          <cell r="E5">
            <v>5.2236079166666665</v>
          </cell>
        </row>
        <row r="6">
          <cell r="E6">
            <v>5.3675758333333325</v>
          </cell>
        </row>
        <row r="7">
          <cell r="E7">
            <v>5.5070137500000014</v>
          </cell>
        </row>
        <row r="8">
          <cell r="E8">
            <v>5.6420691666666682</v>
          </cell>
        </row>
        <row r="9">
          <cell r="E9">
            <v>5.7728895833333347</v>
          </cell>
        </row>
        <row r="10">
          <cell r="E10">
            <v>5.8996225000000004</v>
          </cell>
        </row>
        <row r="11">
          <cell r="E11">
            <v>6.022415416666667</v>
          </cell>
        </row>
        <row r="12">
          <cell r="E12">
            <v>6.1414158333333333</v>
          </cell>
        </row>
        <row r="13">
          <cell r="E13">
            <v>6.2567712499999999</v>
          </cell>
        </row>
        <row r="14">
          <cell r="E14">
            <v>6.3686291666666657</v>
          </cell>
        </row>
        <row r="15">
          <cell r="E15">
            <v>6.4771370833333348</v>
          </cell>
        </row>
        <row r="16">
          <cell r="E16">
            <v>6.5824425</v>
          </cell>
        </row>
        <row r="17">
          <cell r="E17">
            <v>6.6846929166666662</v>
          </cell>
        </row>
        <row r="18">
          <cell r="E18">
            <v>6.7840358333333333</v>
          </cell>
        </row>
        <row r="19">
          <cell r="E19">
            <v>6.8806187499999991</v>
          </cell>
        </row>
        <row r="20">
          <cell r="E20">
            <v>6.9745891666666671</v>
          </cell>
        </row>
        <row r="21">
          <cell r="E21">
            <v>7.0660945833333324</v>
          </cell>
        </row>
        <row r="22">
          <cell r="E22">
            <v>7.1552824999999984</v>
          </cell>
        </row>
        <row r="23">
          <cell r="E23">
            <v>7.2423004166666658</v>
          </cell>
        </row>
        <row r="24">
          <cell r="E24">
            <v>7.3272958333333342</v>
          </cell>
        </row>
        <row r="25">
          <cell r="E25">
            <v>7.4104162499999999</v>
          </cell>
        </row>
        <row r="26">
          <cell r="E26">
            <v>7.4918091666666662</v>
          </cell>
        </row>
        <row r="27">
          <cell r="E27">
            <v>7.5716220833333336</v>
          </cell>
        </row>
        <row r="28">
          <cell r="E28">
            <v>7.6500024999999994</v>
          </cell>
        </row>
        <row r="29">
          <cell r="E29">
            <v>7.7270979166666676</v>
          </cell>
        </row>
        <row r="30">
          <cell r="E30">
            <v>7.8030558333333344</v>
          </cell>
        </row>
        <row r="31">
          <cell r="E31">
            <v>7.8780237499999979</v>
          </cell>
        </row>
        <row r="32">
          <cell r="E32">
            <v>7.9521491666666675</v>
          </cell>
        </row>
        <row r="33">
          <cell r="E33">
            <v>8.0255795833333341</v>
          </cell>
        </row>
        <row r="34">
          <cell r="E34">
            <v>8.0984625000000001</v>
          </cell>
        </row>
        <row r="35">
          <cell r="E35">
            <v>8.1709454166666671</v>
          </cell>
        </row>
        <row r="36">
          <cell r="E36">
            <v>8.2431758333333338</v>
          </cell>
        </row>
        <row r="37">
          <cell r="E37">
            <v>8.3153012499999992</v>
          </cell>
        </row>
        <row r="38">
          <cell r="E38">
            <v>8.3874691666666674</v>
          </cell>
        </row>
        <row r="39">
          <cell r="E39">
            <v>8.4598270833333356</v>
          </cell>
        </row>
        <row r="40">
          <cell r="E40">
            <v>8.5325225000000007</v>
          </cell>
        </row>
        <row r="41">
          <cell r="E41">
            <v>8.6057029166666652</v>
          </cell>
        </row>
        <row r="42">
          <cell r="E42">
            <v>8.6795158333333351</v>
          </cell>
        </row>
        <row r="43">
          <cell r="E43">
            <v>8.7541087500000021</v>
          </cell>
        </row>
        <row r="44">
          <cell r="E44">
            <v>8.8296291666666669</v>
          </cell>
        </row>
        <row r="45">
          <cell r="E45">
            <v>8.9062245833333318</v>
          </cell>
        </row>
        <row r="46">
          <cell r="E46">
            <v>8.984042500000001</v>
          </cell>
        </row>
        <row r="47">
          <cell r="E47">
            <v>9.0632304166666682</v>
          </cell>
        </row>
        <row r="48">
          <cell r="E48">
            <v>9.1439358333333338</v>
          </cell>
        </row>
        <row r="49">
          <cell r="E49">
            <v>9.2263062500000004</v>
          </cell>
        </row>
        <row r="50">
          <cell r="E50">
            <v>9.3104891666666685</v>
          </cell>
        </row>
        <row r="51">
          <cell r="E51">
            <v>9.3966320833333334</v>
          </cell>
        </row>
        <row r="52">
          <cell r="E52">
            <v>9.4848824999999994</v>
          </cell>
        </row>
        <row r="53">
          <cell r="E53">
            <v>9.5753879166666689</v>
          </cell>
        </row>
        <row r="54">
          <cell r="E54">
            <v>9.6682958333333318</v>
          </cell>
        </row>
        <row r="55">
          <cell r="E55">
            <v>9.7637537500000011</v>
          </cell>
        </row>
        <row r="56">
          <cell r="E56">
            <v>9.8619091666666669</v>
          </cell>
        </row>
        <row r="57">
          <cell r="E57">
            <v>9.9629095833333334</v>
          </cell>
        </row>
        <row r="58">
          <cell r="E58">
            <v>10.066902499999999</v>
          </cell>
        </row>
        <row r="59">
          <cell r="E59">
            <v>10.174035416666667</v>
          </cell>
        </row>
        <row r="60">
          <cell r="E60">
            <v>10.284455833333334</v>
          </cell>
        </row>
        <row r="61">
          <cell r="E61">
            <v>10.398311249999999</v>
          </cell>
        </row>
        <row r="62">
          <cell r="E62">
            <v>10.515749166666666</v>
          </cell>
        </row>
        <row r="63">
          <cell r="E63">
            <v>10.636917083333332</v>
          </cell>
        </row>
        <row r="64">
          <cell r="E64">
            <v>10.761962500000001</v>
          </cell>
        </row>
        <row r="65">
          <cell r="E65">
            <v>10.891032916666667</v>
          </cell>
        </row>
        <row r="66">
          <cell r="E66">
            <v>11.024275833333334</v>
          </cell>
        </row>
        <row r="67">
          <cell r="E67">
            <v>11.161838749999996</v>
          </cell>
        </row>
        <row r="68">
          <cell r="E68">
            <v>11.303869166666665</v>
          </cell>
        </row>
        <row r="69">
          <cell r="E69">
            <v>11.450514583333335</v>
          </cell>
        </row>
        <row r="70">
          <cell r="E70">
            <v>11.601922500000001</v>
          </cell>
        </row>
        <row r="71">
          <cell r="E71">
            <v>11.758240416666665</v>
          </cell>
        </row>
        <row r="72">
          <cell r="E72">
            <v>11.919615833333332</v>
          </cell>
        </row>
        <row r="73">
          <cell r="E73">
            <v>12.08619625</v>
          </cell>
        </row>
        <row r="74">
          <cell r="E74">
            <v>12.25812916666667</v>
          </cell>
        </row>
        <row r="75">
          <cell r="E75">
            <v>12.435562083333332</v>
          </cell>
        </row>
        <row r="76">
          <cell r="E76">
            <v>12.618642500000002</v>
          </cell>
        </row>
        <row r="77">
          <cell r="E77">
            <v>12.807517916666669</v>
          </cell>
        </row>
        <row r="78">
          <cell r="E78">
            <v>13.002335833333333</v>
          </cell>
        </row>
        <row r="79">
          <cell r="E79">
            <v>13.203243749999997</v>
          </cell>
        </row>
        <row r="80">
          <cell r="E80">
            <v>13.410389166666667</v>
          </cell>
        </row>
        <row r="81">
          <cell r="E81">
            <v>13.623919583333327</v>
          </cell>
        </row>
        <row r="82">
          <cell r="E82">
            <v>13.843982500000001</v>
          </cell>
        </row>
        <row r="83">
          <cell r="E83">
            <v>14.070725416666663</v>
          </cell>
        </row>
        <row r="84">
          <cell r="E84">
            <v>14.30429583333334</v>
          </cell>
        </row>
        <row r="85">
          <cell r="E85">
            <v>14.544841250000005</v>
          </cell>
        </row>
        <row r="86">
          <cell r="E86">
            <v>14.792509166666667</v>
          </cell>
        </row>
        <row r="87">
          <cell r="E87">
            <v>15.047447083333333</v>
          </cell>
        </row>
        <row r="88">
          <cell r="E88">
            <v>15.309802500000002</v>
          </cell>
        </row>
        <row r="89">
          <cell r="E89">
            <v>15.579722916666668</v>
          </cell>
        </row>
        <row r="90">
          <cell r="E90">
            <v>15.857355833333337</v>
          </cell>
        </row>
        <row r="91">
          <cell r="E91">
            <v>16.142848750000002</v>
          </cell>
        </row>
        <row r="92">
          <cell r="E92">
            <v>16.43634916666667</v>
          </cell>
        </row>
        <row r="93">
          <cell r="E93">
            <v>16.738004583333332</v>
          </cell>
        </row>
        <row r="94">
          <cell r="E94">
            <v>17.047962500000001</v>
          </cell>
        </row>
        <row r="95">
          <cell r="E95">
            <v>17.366370416666669</v>
          </cell>
        </row>
        <row r="96">
          <cell r="E96">
            <v>17.693375833333338</v>
          </cell>
        </row>
        <row r="97">
          <cell r="E97">
            <v>18.029126250000001</v>
          </cell>
        </row>
        <row r="98">
          <cell r="E98">
            <v>18.373769166666666</v>
          </cell>
        </row>
        <row r="99">
          <cell r="E99">
            <v>18.727452083333333</v>
          </cell>
        </row>
        <row r="100">
          <cell r="E100">
            <v>19.090322499999999</v>
          </cell>
        </row>
        <row r="101">
          <cell r="E101">
            <v>19.462527916666669</v>
          </cell>
        </row>
        <row r="102">
          <cell r="E102">
            <v>19.844215833333337</v>
          </cell>
        </row>
        <row r="103">
          <cell r="E103">
            <v>20.235533749999998</v>
          </cell>
        </row>
        <row r="104">
          <cell r="E104">
            <v>20.636629166666662</v>
          </cell>
        </row>
      </sheetData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A3F2F-4F83-7F4A-9C33-B7D8132955C7}">
  <dimension ref="A1:Y57"/>
  <sheetViews>
    <sheetView tabSelected="1" workbookViewId="0"/>
  </sheetViews>
  <sheetFormatPr baseColWidth="10" defaultColWidth="9" defaultRowHeight="14"/>
  <cols>
    <col min="1" max="1" width="11.83203125" style="2" bestFit="1" customWidth="1"/>
    <col min="2" max="16384" width="9" style="1"/>
  </cols>
  <sheetData>
    <row r="1" spans="1:25" s="3" customFormat="1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</row>
    <row r="2" spans="1:25">
      <c r="A2" s="8" t="s">
        <v>25</v>
      </c>
      <c r="B2" s="10">
        <v>2.0299999999999998</v>
      </c>
      <c r="C2" s="1">
        <v>1.92</v>
      </c>
      <c r="D2" s="1">
        <v>1.56</v>
      </c>
      <c r="E2" s="1">
        <v>2.81</v>
      </c>
      <c r="F2" s="1">
        <v>2.0299999999999998</v>
      </c>
      <c r="G2" s="1">
        <v>2.66</v>
      </c>
      <c r="H2" s="1">
        <v>1.75</v>
      </c>
      <c r="I2" s="1">
        <v>2.2000000000000002</v>
      </c>
      <c r="J2" s="1">
        <v>2.39</v>
      </c>
      <c r="K2" s="1">
        <v>2.4</v>
      </c>
      <c r="L2" s="1">
        <v>2.83</v>
      </c>
      <c r="M2" s="1">
        <v>2.33</v>
      </c>
      <c r="N2" s="1">
        <v>2.1800000000000002</v>
      </c>
      <c r="O2" s="1">
        <v>1.8</v>
      </c>
      <c r="P2" s="1">
        <v>2.0499999999999998</v>
      </c>
      <c r="Q2" s="1">
        <v>1.75</v>
      </c>
      <c r="R2" s="1">
        <v>2.12</v>
      </c>
      <c r="S2" s="1">
        <v>2.08</v>
      </c>
      <c r="T2" s="1">
        <v>2.29</v>
      </c>
      <c r="U2" s="1">
        <v>2.2599999999999998</v>
      </c>
      <c r="V2" s="1">
        <v>1.86</v>
      </c>
      <c r="W2" s="1">
        <v>1.99</v>
      </c>
      <c r="X2" s="1">
        <v>1.82</v>
      </c>
      <c r="Y2" s="1">
        <v>2.0099999999999998</v>
      </c>
    </row>
    <row r="3" spans="1:25">
      <c r="A3" s="8" t="s">
        <v>26</v>
      </c>
      <c r="B3" s="10">
        <v>2.4500000000000002</v>
      </c>
      <c r="C3" s="1">
        <v>1.87</v>
      </c>
      <c r="D3" s="1">
        <v>1.49</v>
      </c>
      <c r="E3" s="1">
        <v>2.4900000000000002</v>
      </c>
      <c r="F3" s="1">
        <v>2.38</v>
      </c>
      <c r="G3" s="1">
        <v>2.4700000000000002</v>
      </c>
      <c r="H3" s="1">
        <v>1.71</v>
      </c>
      <c r="I3" s="1">
        <v>1.98</v>
      </c>
      <c r="J3" s="1">
        <v>1.81</v>
      </c>
      <c r="K3" s="1">
        <v>2.66</v>
      </c>
      <c r="L3" s="1">
        <v>2.58</v>
      </c>
      <c r="M3" s="1">
        <v>2.36</v>
      </c>
      <c r="N3" s="1">
        <v>2.2000000000000002</v>
      </c>
      <c r="O3" s="1">
        <v>1.75</v>
      </c>
      <c r="P3" s="1">
        <v>2.15</v>
      </c>
      <c r="Q3" s="1">
        <v>1.66</v>
      </c>
      <c r="R3" s="1">
        <v>1.91</v>
      </c>
      <c r="S3" s="1">
        <v>1.77</v>
      </c>
      <c r="T3" s="1">
        <v>2.39</v>
      </c>
      <c r="U3" s="1">
        <v>2.16</v>
      </c>
      <c r="V3" s="1">
        <v>1.66</v>
      </c>
      <c r="W3" s="1">
        <v>1.98</v>
      </c>
      <c r="X3" s="1">
        <v>1.72</v>
      </c>
      <c r="Y3" s="1">
        <v>2.0699999999999998</v>
      </c>
    </row>
    <row r="4" spans="1:25">
      <c r="A4" s="8" t="s">
        <v>27</v>
      </c>
      <c r="B4" s="10">
        <v>2.2200000000000002</v>
      </c>
      <c r="C4" s="1">
        <v>2.02</v>
      </c>
      <c r="D4" s="1">
        <v>1.59</v>
      </c>
      <c r="E4" s="1">
        <v>2.2200000000000002</v>
      </c>
      <c r="F4" s="1">
        <v>2.2200000000000002</v>
      </c>
      <c r="G4" s="1">
        <v>2.4300000000000002</v>
      </c>
      <c r="H4" s="1">
        <v>1.76</v>
      </c>
      <c r="I4" s="1">
        <v>2.11</v>
      </c>
      <c r="J4" s="1">
        <v>2.2200000000000002</v>
      </c>
      <c r="K4" s="1">
        <v>2.2999999999999998</v>
      </c>
      <c r="L4" s="1">
        <v>2.4700000000000002</v>
      </c>
      <c r="M4" s="1">
        <v>2.52</v>
      </c>
      <c r="N4" s="1">
        <v>2.2200000000000002</v>
      </c>
      <c r="O4" s="1">
        <v>1.68</v>
      </c>
      <c r="P4" s="1">
        <v>2.1</v>
      </c>
      <c r="Q4" s="1">
        <v>1.72</v>
      </c>
      <c r="R4" s="1">
        <v>2.08</v>
      </c>
      <c r="S4" s="1">
        <v>1.87</v>
      </c>
      <c r="T4" s="1">
        <v>2.41</v>
      </c>
      <c r="U4" s="1">
        <v>2.21</v>
      </c>
      <c r="V4" s="1">
        <v>1.77</v>
      </c>
      <c r="W4" s="1">
        <v>2.1</v>
      </c>
      <c r="X4" s="1">
        <v>1.99</v>
      </c>
      <c r="Y4" s="1">
        <v>1.95</v>
      </c>
    </row>
    <row r="5" spans="1:25">
      <c r="A5" s="8" t="s">
        <v>28</v>
      </c>
      <c r="B5" s="10">
        <v>2.36</v>
      </c>
      <c r="C5" s="1">
        <v>2.2400000000000002</v>
      </c>
      <c r="D5" s="1">
        <v>1.56</v>
      </c>
      <c r="E5" s="1">
        <v>2.2200000000000002</v>
      </c>
      <c r="F5" s="1">
        <v>2.25</v>
      </c>
      <c r="G5" s="1">
        <v>2.4900000000000002</v>
      </c>
      <c r="H5" s="1">
        <v>1.75</v>
      </c>
      <c r="I5" s="1">
        <v>2</v>
      </c>
      <c r="J5" s="1">
        <v>2.0499999999999998</v>
      </c>
      <c r="K5" s="1">
        <v>2.35</v>
      </c>
      <c r="L5" s="1">
        <v>2.64</v>
      </c>
      <c r="M5" s="1">
        <v>2.6</v>
      </c>
      <c r="N5" s="1">
        <v>2.09</v>
      </c>
      <c r="O5" s="1">
        <v>1.76</v>
      </c>
      <c r="P5" s="1">
        <v>2.21</v>
      </c>
      <c r="Q5" s="1">
        <v>1.75</v>
      </c>
      <c r="R5" s="1">
        <v>2.0099999999999998</v>
      </c>
      <c r="S5" s="1">
        <v>1.99</v>
      </c>
      <c r="T5" s="1">
        <v>2.37</v>
      </c>
      <c r="U5" s="1">
        <v>2.38</v>
      </c>
      <c r="V5" s="1">
        <v>1.8</v>
      </c>
      <c r="W5" s="1">
        <v>2.2999999999999998</v>
      </c>
      <c r="X5" s="1">
        <v>1.99</v>
      </c>
      <c r="Y5" s="1">
        <v>2.08</v>
      </c>
    </row>
    <row r="6" spans="1:25">
      <c r="A6" s="8" t="s">
        <v>29</v>
      </c>
      <c r="B6" s="10">
        <v>2.42</v>
      </c>
      <c r="C6" s="1">
        <v>2.19</v>
      </c>
      <c r="D6" s="1">
        <v>1.56</v>
      </c>
      <c r="E6" s="1">
        <v>2.2200000000000002</v>
      </c>
      <c r="F6" s="1">
        <v>2.1</v>
      </c>
      <c r="G6" s="1">
        <v>2.39</v>
      </c>
      <c r="H6" s="1">
        <v>1.82</v>
      </c>
      <c r="I6" s="1">
        <v>2.5099999999999998</v>
      </c>
      <c r="J6" s="1">
        <v>2.33</v>
      </c>
      <c r="K6" s="1">
        <v>2.44</v>
      </c>
      <c r="L6" s="1">
        <v>2.61</v>
      </c>
      <c r="M6" s="1">
        <v>2.48</v>
      </c>
      <c r="N6" s="1">
        <v>2.27</v>
      </c>
      <c r="O6" s="1">
        <v>1.81</v>
      </c>
      <c r="P6" s="1">
        <v>2.17</v>
      </c>
      <c r="Q6" s="1">
        <v>1.76</v>
      </c>
      <c r="R6" s="1">
        <v>2.14</v>
      </c>
      <c r="S6" s="1">
        <v>2</v>
      </c>
      <c r="T6" s="1">
        <v>2.4</v>
      </c>
      <c r="U6" s="1">
        <v>2.5099999999999998</v>
      </c>
      <c r="V6" s="1">
        <v>1.72</v>
      </c>
      <c r="W6" s="1">
        <v>2.19</v>
      </c>
      <c r="X6" s="1">
        <v>2.1</v>
      </c>
      <c r="Y6" s="1">
        <v>1.77</v>
      </c>
    </row>
    <row r="7" spans="1:25">
      <c r="A7" s="8" t="s">
        <v>30</v>
      </c>
      <c r="B7" s="10">
        <v>2.16</v>
      </c>
      <c r="C7" s="1">
        <v>2.1800000000000002</v>
      </c>
      <c r="D7" s="1">
        <v>1.63</v>
      </c>
      <c r="E7" s="1">
        <v>2.3199999999999998</v>
      </c>
      <c r="F7" s="1">
        <v>2.17</v>
      </c>
      <c r="G7" s="1">
        <v>2.3199999999999998</v>
      </c>
      <c r="H7" s="1">
        <v>1.81</v>
      </c>
      <c r="I7" s="1">
        <v>2.0699999999999998</v>
      </c>
      <c r="J7" s="1">
        <v>2.4700000000000002</v>
      </c>
      <c r="K7" s="1">
        <v>2.5099999999999998</v>
      </c>
      <c r="L7" s="1">
        <v>2.84</v>
      </c>
      <c r="M7" s="1">
        <v>2.14</v>
      </c>
      <c r="N7" s="1">
        <v>2.13</v>
      </c>
      <c r="O7" s="1">
        <v>1.86</v>
      </c>
      <c r="P7" s="1">
        <v>2.11</v>
      </c>
      <c r="Q7" s="1">
        <v>1.85</v>
      </c>
      <c r="R7" s="1">
        <v>2.11</v>
      </c>
      <c r="S7" s="1">
        <v>2.0299999999999998</v>
      </c>
      <c r="T7" s="1">
        <v>2.27</v>
      </c>
      <c r="U7" s="1">
        <v>2.48</v>
      </c>
      <c r="V7" s="1">
        <v>1.87</v>
      </c>
      <c r="W7" s="1">
        <v>2.2799999999999998</v>
      </c>
      <c r="X7" s="1">
        <v>1.98</v>
      </c>
      <c r="Y7" s="1">
        <v>1.78</v>
      </c>
    </row>
    <row r="8" spans="1:25">
      <c r="A8" s="8" t="s">
        <v>31</v>
      </c>
      <c r="B8" s="10">
        <v>2.4900000000000002</v>
      </c>
      <c r="C8" s="1">
        <v>2.06</v>
      </c>
      <c r="D8" s="1">
        <v>1.67</v>
      </c>
      <c r="E8" s="1">
        <v>2.25</v>
      </c>
      <c r="F8" s="1">
        <v>2.13</v>
      </c>
      <c r="G8" s="1">
        <v>2.64</v>
      </c>
      <c r="H8" s="1">
        <v>1.78</v>
      </c>
      <c r="I8" s="1">
        <v>2.09</v>
      </c>
      <c r="J8" s="1">
        <v>2.36</v>
      </c>
      <c r="K8" s="1">
        <v>2.58</v>
      </c>
      <c r="L8" s="1">
        <v>2.77</v>
      </c>
      <c r="M8" s="1">
        <v>2.31</v>
      </c>
      <c r="N8" s="1">
        <v>2.02</v>
      </c>
      <c r="O8" s="1">
        <v>1.82</v>
      </c>
      <c r="P8" s="1">
        <v>2.19</v>
      </c>
      <c r="Q8" s="1">
        <v>1.83</v>
      </c>
      <c r="R8" s="1">
        <v>2.0699999999999998</v>
      </c>
      <c r="S8" s="1">
        <v>2.02</v>
      </c>
      <c r="T8" s="1">
        <v>2.33</v>
      </c>
      <c r="U8" s="1">
        <v>2.4300000000000002</v>
      </c>
      <c r="V8" s="1">
        <v>1.8</v>
      </c>
      <c r="W8" s="1">
        <v>2.2599999999999998</v>
      </c>
      <c r="X8" s="1">
        <v>2.0299999999999998</v>
      </c>
      <c r="Y8" s="1">
        <v>2</v>
      </c>
    </row>
    <row r="9" spans="1:25">
      <c r="A9" s="8" t="s">
        <v>32</v>
      </c>
      <c r="B9" s="10">
        <v>2.39</v>
      </c>
      <c r="C9" s="1">
        <v>1.95</v>
      </c>
      <c r="D9" s="1">
        <v>1.78</v>
      </c>
      <c r="E9" s="1">
        <v>2.31</v>
      </c>
      <c r="F9" s="1">
        <v>2.06</v>
      </c>
      <c r="G9" s="1">
        <v>2.34</v>
      </c>
      <c r="H9" s="1">
        <v>1.8</v>
      </c>
      <c r="I9" s="1">
        <v>1.95</v>
      </c>
      <c r="J9" s="1">
        <v>2.25</v>
      </c>
      <c r="K9" s="1">
        <v>2.8</v>
      </c>
      <c r="L9" s="1">
        <v>2.67</v>
      </c>
      <c r="M9" s="1">
        <v>2.56</v>
      </c>
      <c r="N9" s="1">
        <v>1.84</v>
      </c>
      <c r="O9" s="1">
        <v>1.76</v>
      </c>
      <c r="P9" s="1">
        <v>2.14</v>
      </c>
      <c r="Q9" s="1">
        <v>1.96</v>
      </c>
      <c r="R9" s="1">
        <v>2.15</v>
      </c>
      <c r="S9" s="1">
        <v>1.94</v>
      </c>
      <c r="T9" s="1">
        <v>2.38</v>
      </c>
      <c r="U9" s="1">
        <v>2.31</v>
      </c>
      <c r="V9" s="1">
        <v>1.89</v>
      </c>
      <c r="W9" s="1">
        <v>2.39</v>
      </c>
      <c r="X9" s="1">
        <v>2.2000000000000002</v>
      </c>
      <c r="Y9" s="1">
        <v>1.89</v>
      </c>
    </row>
    <row r="10" spans="1:25">
      <c r="A10" s="8" t="s">
        <v>33</v>
      </c>
      <c r="B10" s="10">
        <v>2.2000000000000002</v>
      </c>
      <c r="C10" s="1">
        <v>2.19</v>
      </c>
      <c r="D10" s="1">
        <v>1.79</v>
      </c>
      <c r="E10" s="1">
        <v>2.75</v>
      </c>
      <c r="F10" s="1">
        <v>2.1</v>
      </c>
      <c r="G10" s="1">
        <v>2.5299999999999998</v>
      </c>
      <c r="H10" s="1">
        <v>1.79</v>
      </c>
      <c r="I10" s="1">
        <v>2.14</v>
      </c>
      <c r="J10" s="1">
        <v>2.68</v>
      </c>
      <c r="K10" s="1">
        <v>2.62</v>
      </c>
      <c r="L10" s="1">
        <v>2.4500000000000002</v>
      </c>
      <c r="M10" s="1">
        <v>2.23</v>
      </c>
      <c r="N10" s="1">
        <v>2.11</v>
      </c>
      <c r="O10" s="1">
        <v>1.73</v>
      </c>
      <c r="P10" s="1">
        <v>1.94</v>
      </c>
      <c r="Q10" s="1">
        <v>2</v>
      </c>
      <c r="R10" s="1">
        <v>2.02</v>
      </c>
      <c r="S10" s="1">
        <v>2.06</v>
      </c>
      <c r="T10" s="1">
        <v>2.33</v>
      </c>
      <c r="U10" s="1">
        <v>2.39</v>
      </c>
      <c r="V10" s="1">
        <v>1.88</v>
      </c>
      <c r="W10" s="1">
        <v>2.17</v>
      </c>
      <c r="X10" s="1">
        <v>1.98</v>
      </c>
      <c r="Y10" s="1">
        <v>1.9</v>
      </c>
    </row>
    <row r="11" spans="1:25">
      <c r="A11" s="8" t="s">
        <v>34</v>
      </c>
      <c r="B11" s="10">
        <v>2.4900000000000002</v>
      </c>
      <c r="C11" s="1">
        <v>1.92</v>
      </c>
      <c r="D11" s="1">
        <v>1.78</v>
      </c>
      <c r="E11" s="1">
        <v>2.75</v>
      </c>
      <c r="F11" s="1">
        <v>2.16</v>
      </c>
      <c r="G11" s="1">
        <v>2.79</v>
      </c>
      <c r="H11" s="1">
        <v>1.77</v>
      </c>
      <c r="I11" s="1">
        <v>2.12</v>
      </c>
      <c r="J11" s="1">
        <v>2.41</v>
      </c>
      <c r="K11" s="1">
        <v>2.5299999999999998</v>
      </c>
      <c r="L11" s="1">
        <v>2.44</v>
      </c>
      <c r="M11" s="1">
        <v>2.0299999999999998</v>
      </c>
      <c r="N11" s="1">
        <v>2.23</v>
      </c>
      <c r="O11" s="1">
        <v>1.77</v>
      </c>
      <c r="P11" s="1">
        <v>2.02</v>
      </c>
      <c r="Q11" s="1">
        <v>1.92</v>
      </c>
      <c r="R11" s="1">
        <v>2.2000000000000002</v>
      </c>
      <c r="S11" s="1">
        <v>1.92</v>
      </c>
      <c r="T11" s="1">
        <v>2.46</v>
      </c>
      <c r="U11" s="1">
        <v>2.48</v>
      </c>
      <c r="V11" s="1">
        <v>2.0499999999999998</v>
      </c>
      <c r="W11" s="1">
        <v>2.0499999999999998</v>
      </c>
      <c r="X11" s="1">
        <v>1.91</v>
      </c>
      <c r="Y11" s="1">
        <v>2.0299999999999998</v>
      </c>
    </row>
    <row r="12" spans="1:25">
      <c r="A12" s="8" t="s">
        <v>35</v>
      </c>
      <c r="B12" s="10">
        <v>2.34</v>
      </c>
      <c r="C12" s="1">
        <v>1.94</v>
      </c>
      <c r="D12" s="1">
        <v>1.85</v>
      </c>
      <c r="E12" s="1">
        <v>2.44</v>
      </c>
      <c r="F12" s="1">
        <v>2.3199999999999998</v>
      </c>
      <c r="G12" s="1">
        <v>2.41</v>
      </c>
      <c r="H12" s="1">
        <v>1.77</v>
      </c>
      <c r="I12" s="1">
        <v>2.08</v>
      </c>
      <c r="J12" s="1">
        <v>2.13</v>
      </c>
      <c r="K12" s="1">
        <v>2.76</v>
      </c>
      <c r="L12" s="1">
        <v>2.5299999999999998</v>
      </c>
      <c r="M12" s="1">
        <v>2.38</v>
      </c>
      <c r="N12" s="1">
        <v>2.21</v>
      </c>
      <c r="O12" s="1">
        <v>1.81</v>
      </c>
      <c r="P12" s="1">
        <v>2.0299999999999998</v>
      </c>
      <c r="Q12" s="1">
        <v>1.92</v>
      </c>
      <c r="R12" s="1">
        <v>2.02</v>
      </c>
      <c r="S12" s="1">
        <v>2.11</v>
      </c>
      <c r="T12" s="1">
        <v>2.31</v>
      </c>
      <c r="U12" s="1">
        <v>2.2999999999999998</v>
      </c>
      <c r="V12" s="1">
        <v>2.04</v>
      </c>
      <c r="W12" s="1">
        <v>2.44</v>
      </c>
      <c r="X12" s="1">
        <v>1.94</v>
      </c>
      <c r="Y12" s="1">
        <v>2.02</v>
      </c>
    </row>
    <row r="13" spans="1:25">
      <c r="A13" s="8" t="s">
        <v>36</v>
      </c>
      <c r="B13" s="10">
        <v>2.39</v>
      </c>
      <c r="C13" s="1">
        <v>2.25</v>
      </c>
      <c r="D13" s="1">
        <v>1.8</v>
      </c>
      <c r="E13" s="1">
        <v>2.5099999999999998</v>
      </c>
      <c r="F13" s="1">
        <v>2.1</v>
      </c>
      <c r="G13" s="1">
        <v>2.3199999999999998</v>
      </c>
      <c r="H13" s="1">
        <v>1.83</v>
      </c>
      <c r="I13" s="1">
        <v>2.14</v>
      </c>
      <c r="J13" s="1">
        <v>2.3199999999999998</v>
      </c>
      <c r="K13" s="1">
        <v>2.2000000000000002</v>
      </c>
      <c r="L13" s="1">
        <v>2.4900000000000002</v>
      </c>
      <c r="M13" s="1">
        <v>2.13</v>
      </c>
      <c r="N13" s="1">
        <v>2.0699999999999998</v>
      </c>
      <c r="O13" s="1">
        <v>1.85</v>
      </c>
      <c r="P13" s="1">
        <v>2.0299999999999998</v>
      </c>
      <c r="Q13" s="1">
        <v>1.88</v>
      </c>
      <c r="R13" s="1">
        <v>2</v>
      </c>
      <c r="S13" s="1">
        <v>2</v>
      </c>
      <c r="T13" s="1">
        <v>2.4300000000000002</v>
      </c>
      <c r="U13" s="1">
        <v>2.5299999999999998</v>
      </c>
      <c r="V13" s="1">
        <v>2.08</v>
      </c>
      <c r="W13" s="1">
        <v>2.37</v>
      </c>
      <c r="X13" s="1">
        <v>1.96</v>
      </c>
      <c r="Y13" s="1">
        <v>2.15</v>
      </c>
    </row>
    <row r="14" spans="1:25">
      <c r="A14" s="8" t="s">
        <v>37</v>
      </c>
      <c r="B14" s="10">
        <v>2.52</v>
      </c>
      <c r="C14" s="1">
        <v>2.0499999999999998</v>
      </c>
      <c r="D14" s="1">
        <v>1.71</v>
      </c>
      <c r="E14" s="1">
        <v>2.52</v>
      </c>
      <c r="F14" s="1">
        <v>2.19</v>
      </c>
      <c r="G14" s="1">
        <v>2.34</v>
      </c>
      <c r="H14" s="1">
        <v>1.73</v>
      </c>
      <c r="I14" s="1">
        <v>2.2200000000000002</v>
      </c>
      <c r="J14" s="1">
        <v>2.38</v>
      </c>
      <c r="K14" s="1">
        <v>2.46</v>
      </c>
      <c r="L14" s="1">
        <v>2.4500000000000002</v>
      </c>
      <c r="M14" s="1">
        <v>2.31</v>
      </c>
      <c r="N14" s="1">
        <v>2.23</v>
      </c>
      <c r="O14" s="1">
        <v>1.84</v>
      </c>
      <c r="P14" s="1">
        <v>2.14</v>
      </c>
      <c r="Q14" s="1">
        <v>1.82</v>
      </c>
      <c r="R14" s="1">
        <v>2.0299999999999998</v>
      </c>
      <c r="S14" s="1">
        <v>2.04</v>
      </c>
      <c r="T14" s="1">
        <v>2.38</v>
      </c>
      <c r="U14" s="1">
        <v>2.54</v>
      </c>
      <c r="V14" s="1">
        <v>2.02</v>
      </c>
      <c r="W14" s="1">
        <v>2.04</v>
      </c>
      <c r="X14" s="1">
        <v>2.0099999999999998</v>
      </c>
      <c r="Y14" s="1">
        <v>2.1800000000000002</v>
      </c>
    </row>
    <row r="15" spans="1:25">
      <c r="A15" s="8" t="s">
        <v>38</v>
      </c>
      <c r="B15" s="10">
        <v>2.52</v>
      </c>
      <c r="C15" s="1">
        <v>2.11</v>
      </c>
      <c r="D15" s="1">
        <v>1.77</v>
      </c>
      <c r="E15" s="1">
        <v>2.52</v>
      </c>
      <c r="F15" s="1">
        <v>2.2200000000000002</v>
      </c>
      <c r="G15" s="1">
        <v>2.56</v>
      </c>
      <c r="H15" s="1">
        <v>1.83</v>
      </c>
      <c r="I15" s="1">
        <v>2.2799999999999998</v>
      </c>
      <c r="J15" s="1">
        <v>2.63</v>
      </c>
      <c r="K15" s="1">
        <v>2.5099999999999998</v>
      </c>
      <c r="L15" s="1">
        <v>2.23</v>
      </c>
      <c r="M15" s="1">
        <v>2.1</v>
      </c>
      <c r="N15" s="1">
        <v>2.39</v>
      </c>
      <c r="O15" s="1">
        <v>1.89</v>
      </c>
      <c r="P15" s="1">
        <v>1.94</v>
      </c>
      <c r="Q15" s="1">
        <v>1.97</v>
      </c>
      <c r="R15" s="1">
        <v>2.21</v>
      </c>
      <c r="S15" s="1">
        <v>2.13</v>
      </c>
      <c r="T15" s="1">
        <v>2.4300000000000002</v>
      </c>
      <c r="U15" s="1">
        <v>2.65</v>
      </c>
      <c r="V15" s="1">
        <v>1.97</v>
      </c>
      <c r="W15" s="1">
        <v>2.2599999999999998</v>
      </c>
      <c r="X15" s="1">
        <v>2.12</v>
      </c>
      <c r="Y15" s="1">
        <v>1.95</v>
      </c>
    </row>
    <row r="16" spans="1:25">
      <c r="A16" s="8" t="s">
        <v>39</v>
      </c>
      <c r="B16" s="10">
        <v>2.5299999999999998</v>
      </c>
      <c r="C16" s="1">
        <v>2.09</v>
      </c>
      <c r="D16" s="1">
        <v>1.78</v>
      </c>
      <c r="E16" s="1">
        <v>2.34</v>
      </c>
      <c r="F16" s="1">
        <v>2.3199999999999998</v>
      </c>
      <c r="G16" s="1">
        <v>2.64</v>
      </c>
      <c r="H16" s="1">
        <v>1.94</v>
      </c>
      <c r="I16" s="1">
        <v>2.12</v>
      </c>
      <c r="J16" s="1">
        <v>2.48</v>
      </c>
      <c r="K16" s="1">
        <v>2.4900000000000002</v>
      </c>
      <c r="L16" s="1">
        <v>2.17</v>
      </c>
      <c r="M16" s="1">
        <v>2.31</v>
      </c>
      <c r="N16" s="1">
        <v>2.44</v>
      </c>
      <c r="O16" s="1">
        <v>1.88</v>
      </c>
      <c r="P16" s="1">
        <v>2.04</v>
      </c>
      <c r="Q16" s="1">
        <v>2.0099999999999998</v>
      </c>
      <c r="R16" s="1">
        <v>2.0499999999999998</v>
      </c>
      <c r="S16" s="1">
        <v>2.0699999999999998</v>
      </c>
      <c r="T16" s="1">
        <v>2.4300000000000002</v>
      </c>
      <c r="U16" s="1">
        <v>2.5499999999999998</v>
      </c>
      <c r="V16" s="1">
        <v>1.99</v>
      </c>
      <c r="W16" s="1">
        <v>2.29</v>
      </c>
      <c r="X16" s="1">
        <v>2.09</v>
      </c>
      <c r="Y16" s="1">
        <v>1.88</v>
      </c>
    </row>
    <row r="17" spans="1:25">
      <c r="A17" s="8" t="s">
        <v>40</v>
      </c>
      <c r="B17" s="10">
        <v>2.39</v>
      </c>
      <c r="C17" s="1">
        <v>2.12</v>
      </c>
      <c r="D17" s="1">
        <v>1.82</v>
      </c>
      <c r="E17" s="1">
        <v>2.44</v>
      </c>
      <c r="F17" s="1">
        <v>2.4</v>
      </c>
      <c r="G17" s="1">
        <v>2.48</v>
      </c>
      <c r="H17" s="1">
        <v>1.95</v>
      </c>
      <c r="I17" s="1">
        <v>2.13</v>
      </c>
      <c r="J17" s="1">
        <v>2.2999999999999998</v>
      </c>
      <c r="K17" s="1">
        <v>2.67</v>
      </c>
      <c r="L17" s="1">
        <v>2.25</v>
      </c>
      <c r="M17" s="1">
        <v>2.29</v>
      </c>
      <c r="N17" s="1">
        <v>2.2400000000000002</v>
      </c>
      <c r="O17" s="1">
        <v>1.93</v>
      </c>
      <c r="P17" s="1">
        <v>2.2000000000000002</v>
      </c>
      <c r="Q17" s="1">
        <v>2.06</v>
      </c>
      <c r="R17" s="1">
        <v>2.2799999999999998</v>
      </c>
      <c r="S17" s="1">
        <v>2.16</v>
      </c>
      <c r="T17" s="1">
        <v>2.5099999999999998</v>
      </c>
      <c r="U17" s="1">
        <v>2.63</v>
      </c>
      <c r="V17" s="1">
        <v>1.92</v>
      </c>
      <c r="W17" s="1">
        <v>2.12</v>
      </c>
      <c r="X17" s="1">
        <v>2.2999999999999998</v>
      </c>
      <c r="Y17" s="1">
        <v>1.69</v>
      </c>
    </row>
    <row r="18" spans="1:25">
      <c r="A18" s="8" t="s">
        <v>41</v>
      </c>
      <c r="B18" s="10">
        <v>2.79</v>
      </c>
      <c r="C18" s="1">
        <v>2.04</v>
      </c>
      <c r="D18" s="1">
        <v>1.87</v>
      </c>
      <c r="E18" s="1">
        <v>2.56</v>
      </c>
      <c r="F18" s="1">
        <v>2.36</v>
      </c>
      <c r="G18" s="1">
        <v>2.64</v>
      </c>
      <c r="H18" s="1">
        <v>1.9</v>
      </c>
      <c r="I18" s="1">
        <v>2.16</v>
      </c>
      <c r="J18" s="1">
        <v>2.27</v>
      </c>
      <c r="K18" s="1">
        <v>2.74</v>
      </c>
      <c r="L18" s="1">
        <v>2.27</v>
      </c>
      <c r="M18" s="1">
        <v>2.14</v>
      </c>
      <c r="N18" s="1">
        <v>2.16</v>
      </c>
      <c r="O18" s="1">
        <v>1.99</v>
      </c>
      <c r="P18" s="1">
        <v>2.34</v>
      </c>
      <c r="Q18" s="1">
        <v>2.0099999999999998</v>
      </c>
      <c r="R18" s="1">
        <v>2.16</v>
      </c>
      <c r="S18" s="1">
        <v>2.15</v>
      </c>
      <c r="T18" s="1">
        <v>2.35</v>
      </c>
      <c r="U18" s="1">
        <v>2.79</v>
      </c>
      <c r="V18" s="1">
        <v>1.97</v>
      </c>
      <c r="W18" s="1">
        <v>2.36</v>
      </c>
      <c r="X18" s="1">
        <v>2.14</v>
      </c>
      <c r="Y18" s="1">
        <v>2.1</v>
      </c>
    </row>
    <row r="19" spans="1:25">
      <c r="A19" s="8" t="s">
        <v>42</v>
      </c>
      <c r="B19" s="10">
        <v>2.65</v>
      </c>
      <c r="C19" s="1">
        <v>2.19</v>
      </c>
      <c r="D19" s="1">
        <v>1.96</v>
      </c>
      <c r="E19" s="1">
        <v>2.48</v>
      </c>
      <c r="F19" s="1">
        <v>2.5099999999999998</v>
      </c>
      <c r="G19" s="1">
        <v>2.54</v>
      </c>
      <c r="H19" s="1">
        <v>1.92</v>
      </c>
      <c r="I19" s="1">
        <v>2.19</v>
      </c>
      <c r="J19" s="1">
        <v>2.4</v>
      </c>
      <c r="K19" s="1">
        <v>2.88</v>
      </c>
      <c r="L19" s="1">
        <v>2.38</v>
      </c>
      <c r="M19" s="1">
        <v>2.08</v>
      </c>
      <c r="N19" s="1">
        <v>2.33</v>
      </c>
      <c r="O19" s="1">
        <v>2.11</v>
      </c>
      <c r="P19" s="1">
        <v>2.16</v>
      </c>
      <c r="Q19" s="1">
        <v>1.91</v>
      </c>
      <c r="R19" s="1">
        <v>2.13</v>
      </c>
      <c r="S19" s="1">
        <v>2.1800000000000002</v>
      </c>
      <c r="T19" s="1">
        <v>2.52</v>
      </c>
      <c r="U19" s="1">
        <v>2.63</v>
      </c>
      <c r="V19" s="1">
        <v>2.14</v>
      </c>
      <c r="W19" s="1">
        <v>2.21</v>
      </c>
      <c r="X19" s="1">
        <v>2.27</v>
      </c>
      <c r="Y19" s="1">
        <v>2.1800000000000002</v>
      </c>
    </row>
    <row r="20" spans="1:25">
      <c r="A20" s="8" t="s">
        <v>43</v>
      </c>
      <c r="B20" s="10">
        <v>2.79</v>
      </c>
      <c r="C20" s="1">
        <v>2.0099999999999998</v>
      </c>
      <c r="D20" s="1">
        <v>1.85</v>
      </c>
      <c r="E20" s="1">
        <v>2.6</v>
      </c>
      <c r="F20" s="1">
        <v>2.4500000000000002</v>
      </c>
      <c r="G20" s="1">
        <v>2.4</v>
      </c>
      <c r="H20" s="1">
        <v>1.94</v>
      </c>
      <c r="I20" s="1">
        <v>1.99</v>
      </c>
      <c r="J20" s="1">
        <v>2.63</v>
      </c>
      <c r="K20" s="1">
        <v>2.56</v>
      </c>
      <c r="L20" s="1">
        <v>2.42</v>
      </c>
      <c r="M20" s="1">
        <v>2.17</v>
      </c>
      <c r="N20" s="1">
        <v>2.4</v>
      </c>
      <c r="O20" s="1">
        <v>2.0299999999999998</v>
      </c>
      <c r="P20" s="1">
        <v>2.11</v>
      </c>
      <c r="Q20" s="1">
        <v>1.89</v>
      </c>
      <c r="R20" s="1">
        <v>2.27</v>
      </c>
      <c r="S20" s="1">
        <v>2.2599999999999998</v>
      </c>
      <c r="T20" s="1">
        <v>2.76</v>
      </c>
      <c r="U20" s="1">
        <v>2.69</v>
      </c>
      <c r="V20" s="1">
        <v>2.02</v>
      </c>
      <c r="W20" s="1">
        <v>2.15</v>
      </c>
      <c r="X20" s="1">
        <v>2.1800000000000002</v>
      </c>
      <c r="Y20" s="1">
        <v>2.08</v>
      </c>
    </row>
    <row r="21" spans="1:25">
      <c r="A21" s="8" t="s">
        <v>44</v>
      </c>
      <c r="B21" s="10">
        <v>2.73</v>
      </c>
      <c r="C21" s="1">
        <v>1.93</v>
      </c>
      <c r="D21" s="1">
        <v>1.97</v>
      </c>
      <c r="E21" s="1">
        <v>2.56</v>
      </c>
      <c r="F21" s="1">
        <v>2.4700000000000002</v>
      </c>
      <c r="G21" s="1">
        <v>2.33</v>
      </c>
      <c r="H21" s="1">
        <v>1.92</v>
      </c>
      <c r="I21" s="1">
        <v>2.04</v>
      </c>
      <c r="J21" s="1">
        <v>2.46</v>
      </c>
      <c r="K21" s="1">
        <v>2.71</v>
      </c>
      <c r="L21" s="1">
        <v>2.35</v>
      </c>
      <c r="M21" s="1">
        <v>2.37</v>
      </c>
      <c r="N21" s="1">
        <v>2.37</v>
      </c>
      <c r="O21" s="1">
        <v>2.0299999999999998</v>
      </c>
      <c r="P21" s="1">
        <v>2.15</v>
      </c>
      <c r="Q21" s="1">
        <v>2.12</v>
      </c>
      <c r="R21" s="1">
        <v>2.2000000000000002</v>
      </c>
      <c r="S21" s="1">
        <v>2.2200000000000002</v>
      </c>
      <c r="T21" s="1">
        <v>2.67</v>
      </c>
      <c r="U21" s="1">
        <v>2.91</v>
      </c>
      <c r="V21" s="1">
        <v>2.04</v>
      </c>
      <c r="W21" s="1">
        <v>2.12</v>
      </c>
      <c r="X21" s="1">
        <v>2.4900000000000002</v>
      </c>
      <c r="Y21" s="1">
        <v>2.2000000000000002</v>
      </c>
    </row>
    <row r="22" spans="1:25">
      <c r="A22" s="8" t="s">
        <v>45</v>
      </c>
      <c r="B22" s="10">
        <v>2.98</v>
      </c>
      <c r="C22" s="1">
        <v>2.15</v>
      </c>
      <c r="D22" s="1">
        <v>1.99</v>
      </c>
      <c r="E22" s="1">
        <v>2.66</v>
      </c>
      <c r="F22" s="1">
        <v>2.54</v>
      </c>
      <c r="G22" s="1">
        <v>2.38</v>
      </c>
      <c r="H22" s="1">
        <v>2.1</v>
      </c>
      <c r="I22" s="1">
        <v>2.23</v>
      </c>
      <c r="J22" s="1">
        <v>2.38</v>
      </c>
      <c r="K22" s="1">
        <v>2.63</v>
      </c>
      <c r="L22" s="1">
        <v>2.29</v>
      </c>
      <c r="M22" s="1">
        <v>2.13</v>
      </c>
      <c r="N22" s="1">
        <v>2.5299999999999998</v>
      </c>
      <c r="O22" s="1">
        <v>2.04</v>
      </c>
      <c r="P22" s="1">
        <v>2.0699999999999998</v>
      </c>
      <c r="Q22" s="1">
        <v>2.08</v>
      </c>
      <c r="R22" s="1">
        <v>2.19</v>
      </c>
      <c r="S22" s="1">
        <v>2.29</v>
      </c>
      <c r="T22" s="1">
        <v>2.77</v>
      </c>
      <c r="U22" s="1">
        <v>3.06</v>
      </c>
      <c r="V22" s="1">
        <v>2.12</v>
      </c>
      <c r="W22" s="1">
        <v>2.23</v>
      </c>
      <c r="X22" s="1">
        <v>2.2000000000000002</v>
      </c>
      <c r="Y22" s="1">
        <v>2.2400000000000002</v>
      </c>
    </row>
    <row r="23" spans="1:25">
      <c r="A23" s="8" t="s">
        <v>46</v>
      </c>
      <c r="B23" s="10">
        <v>3.4</v>
      </c>
      <c r="C23" s="1">
        <v>2.11</v>
      </c>
      <c r="D23" s="1">
        <v>2.0499999999999998</v>
      </c>
      <c r="E23" s="1">
        <v>2.73</v>
      </c>
      <c r="F23" s="1">
        <v>2.66</v>
      </c>
      <c r="G23" s="1">
        <v>2.34</v>
      </c>
      <c r="H23" s="1">
        <v>2.2200000000000002</v>
      </c>
      <c r="I23" s="1">
        <v>2.2999999999999998</v>
      </c>
      <c r="J23" s="1">
        <v>2.38</v>
      </c>
      <c r="K23" s="1">
        <v>2.77</v>
      </c>
      <c r="L23" s="1">
        <v>2.48</v>
      </c>
      <c r="M23" s="1">
        <v>2.35</v>
      </c>
      <c r="N23" s="1">
        <v>2.2999999999999998</v>
      </c>
      <c r="O23" s="1">
        <v>2.23</v>
      </c>
      <c r="P23" s="1">
        <v>2.27</v>
      </c>
      <c r="Q23" s="1">
        <v>2.17</v>
      </c>
      <c r="R23" s="1">
        <v>2.2999999999999998</v>
      </c>
      <c r="S23" s="1">
        <v>2.29</v>
      </c>
      <c r="T23" s="1">
        <v>2.7</v>
      </c>
      <c r="U23" s="1">
        <v>2.98</v>
      </c>
      <c r="V23" s="1">
        <v>2.29</v>
      </c>
      <c r="W23" s="1">
        <v>2.19</v>
      </c>
      <c r="X23" s="1">
        <v>2.38</v>
      </c>
      <c r="Y23" s="1">
        <v>2.44</v>
      </c>
    </row>
    <row r="24" spans="1:25">
      <c r="A24" s="8" t="s">
        <v>47</v>
      </c>
      <c r="B24" s="10">
        <v>3.17</v>
      </c>
      <c r="C24" s="1">
        <v>2.23</v>
      </c>
      <c r="D24" s="1">
        <v>2.06</v>
      </c>
      <c r="E24" s="1">
        <v>2.66</v>
      </c>
      <c r="F24" s="1">
        <v>2.73</v>
      </c>
      <c r="G24" s="1">
        <v>2.34</v>
      </c>
      <c r="H24" s="1">
        <v>2.17</v>
      </c>
      <c r="I24" s="1">
        <v>2.35</v>
      </c>
      <c r="J24" s="1">
        <v>2.52</v>
      </c>
      <c r="K24" s="1">
        <v>3.31</v>
      </c>
      <c r="L24" s="1">
        <v>2.4700000000000002</v>
      </c>
      <c r="M24" s="1">
        <v>2.37</v>
      </c>
      <c r="N24" s="1">
        <v>2.6</v>
      </c>
      <c r="O24" s="1">
        <v>2.2400000000000002</v>
      </c>
      <c r="P24" s="1">
        <v>2.29</v>
      </c>
      <c r="Q24" s="1">
        <v>2.2000000000000002</v>
      </c>
      <c r="R24" s="1">
        <v>2.4500000000000002</v>
      </c>
      <c r="S24" s="1">
        <v>2.34</v>
      </c>
      <c r="T24" s="1">
        <v>2.61</v>
      </c>
      <c r="U24" s="1">
        <v>2.9</v>
      </c>
      <c r="V24" s="1">
        <v>2.21</v>
      </c>
      <c r="W24" s="1">
        <v>2.4500000000000002</v>
      </c>
      <c r="X24" s="1">
        <v>2.46</v>
      </c>
      <c r="Y24" s="1">
        <v>2.16</v>
      </c>
    </row>
    <row r="25" spans="1:25">
      <c r="A25" s="8" t="s">
        <v>48</v>
      </c>
      <c r="B25" s="10">
        <v>3.06</v>
      </c>
      <c r="C25" s="1">
        <v>2.2200000000000002</v>
      </c>
      <c r="D25" s="1">
        <v>2.06</v>
      </c>
      <c r="E25" s="1">
        <v>2.79</v>
      </c>
      <c r="F25" s="1">
        <v>2.87</v>
      </c>
      <c r="G25" s="1">
        <v>2.23</v>
      </c>
      <c r="H25" s="1">
        <v>2.16</v>
      </c>
      <c r="I25" s="1">
        <v>2.31</v>
      </c>
      <c r="J25" s="1">
        <v>2.4900000000000002</v>
      </c>
      <c r="K25" s="1">
        <v>2.77</v>
      </c>
      <c r="L25" s="1">
        <v>2.5299999999999998</v>
      </c>
      <c r="M25" s="1">
        <v>2.31</v>
      </c>
      <c r="N25" s="1">
        <v>2.64</v>
      </c>
      <c r="O25" s="1">
        <v>2.29</v>
      </c>
      <c r="P25" s="1">
        <v>2.2999999999999998</v>
      </c>
      <c r="Q25" s="1">
        <v>2.16</v>
      </c>
      <c r="R25" s="1">
        <v>2.37</v>
      </c>
      <c r="S25" s="1">
        <v>2.38</v>
      </c>
      <c r="T25" s="1">
        <v>2.71</v>
      </c>
      <c r="U25" s="1">
        <v>2.92</v>
      </c>
      <c r="V25" s="1">
        <v>2.27</v>
      </c>
      <c r="W25" s="1">
        <v>2.58</v>
      </c>
      <c r="X25" s="1">
        <v>2.2599999999999998</v>
      </c>
      <c r="Y25" s="1">
        <v>2.29</v>
      </c>
    </row>
    <row r="26" spans="1:25">
      <c r="A26" s="8" t="s">
        <v>49</v>
      </c>
      <c r="B26" s="10">
        <v>3.44</v>
      </c>
      <c r="C26" s="1">
        <v>2.17</v>
      </c>
      <c r="D26" s="1">
        <v>2.31</v>
      </c>
      <c r="E26" s="1">
        <v>2.82</v>
      </c>
      <c r="F26" s="1">
        <v>2.9</v>
      </c>
      <c r="G26" s="1">
        <v>2.42</v>
      </c>
      <c r="H26" s="1">
        <v>2.2599999999999998</v>
      </c>
      <c r="I26" s="1">
        <v>2.4300000000000002</v>
      </c>
      <c r="J26" s="1">
        <v>2.8</v>
      </c>
      <c r="K26" s="1">
        <v>2.92</v>
      </c>
      <c r="L26" s="1">
        <v>2.59</v>
      </c>
      <c r="M26" s="1">
        <v>2.39</v>
      </c>
      <c r="N26" s="1">
        <v>2.3199999999999998</v>
      </c>
      <c r="O26" s="1">
        <v>2.31</v>
      </c>
      <c r="P26" s="1">
        <v>2.29</v>
      </c>
      <c r="Q26" s="1">
        <v>2.2000000000000002</v>
      </c>
      <c r="R26" s="1">
        <v>2.2799999999999998</v>
      </c>
      <c r="S26" s="1">
        <v>2.58</v>
      </c>
      <c r="T26" s="1">
        <v>2.91</v>
      </c>
      <c r="U26" s="1">
        <v>2.96</v>
      </c>
      <c r="V26" s="1">
        <v>2.34</v>
      </c>
      <c r="W26" s="1">
        <v>2.5499999999999998</v>
      </c>
      <c r="X26" s="1">
        <v>2.29</v>
      </c>
      <c r="Y26" s="1">
        <v>2.21</v>
      </c>
    </row>
    <row r="27" spans="1:25">
      <c r="A27" s="8" t="s">
        <v>50</v>
      </c>
      <c r="B27" s="10">
        <v>4.95</v>
      </c>
      <c r="C27" s="1">
        <v>2.25</v>
      </c>
      <c r="D27" s="1">
        <v>2.33</v>
      </c>
      <c r="E27" s="1">
        <v>2.81</v>
      </c>
      <c r="F27" s="1">
        <v>3.05</v>
      </c>
      <c r="G27" s="1">
        <v>2.54</v>
      </c>
      <c r="H27" s="1">
        <v>2.38</v>
      </c>
      <c r="I27" s="1">
        <v>2.4900000000000002</v>
      </c>
      <c r="J27" s="1">
        <v>2.74</v>
      </c>
      <c r="K27" s="1">
        <v>2.73</v>
      </c>
      <c r="L27" s="1">
        <v>2.56</v>
      </c>
      <c r="M27" s="1">
        <v>2.4</v>
      </c>
      <c r="N27" s="1">
        <v>2.35</v>
      </c>
      <c r="O27" s="1">
        <v>2.48</v>
      </c>
      <c r="P27" s="1">
        <v>2.36</v>
      </c>
      <c r="Q27" s="1">
        <v>2.2799999999999998</v>
      </c>
      <c r="R27" s="1">
        <v>2.34</v>
      </c>
      <c r="S27" s="1">
        <v>2.42</v>
      </c>
      <c r="T27" s="1">
        <v>3.12</v>
      </c>
      <c r="U27" s="1">
        <v>3.05</v>
      </c>
      <c r="V27" s="1">
        <v>2.31</v>
      </c>
      <c r="W27" s="1">
        <v>2.75</v>
      </c>
      <c r="X27" s="1">
        <v>2.59</v>
      </c>
      <c r="Y27" s="1">
        <v>2.2999999999999998</v>
      </c>
    </row>
    <row r="28" spans="1:25">
      <c r="A28" s="8" t="s">
        <v>51</v>
      </c>
      <c r="B28" s="10">
        <v>3.69</v>
      </c>
      <c r="C28" s="1">
        <v>2.2000000000000002</v>
      </c>
      <c r="D28" s="1">
        <v>2.3199999999999998</v>
      </c>
      <c r="E28" s="1">
        <v>3</v>
      </c>
      <c r="F28" s="1">
        <v>3.05</v>
      </c>
      <c r="G28" s="1">
        <v>2.42</v>
      </c>
      <c r="H28" s="1">
        <v>2.35</v>
      </c>
      <c r="I28" s="1">
        <v>2.31</v>
      </c>
      <c r="J28" s="1">
        <v>2.85</v>
      </c>
      <c r="K28" s="1">
        <v>2.9</v>
      </c>
      <c r="L28" s="1">
        <v>2.42</v>
      </c>
      <c r="M28" s="1">
        <v>2.54</v>
      </c>
      <c r="N28" s="1">
        <v>2.52</v>
      </c>
      <c r="O28" s="1">
        <v>2.4500000000000002</v>
      </c>
      <c r="P28" s="1">
        <v>2.35</v>
      </c>
      <c r="Q28" s="1">
        <v>2.2599999999999998</v>
      </c>
      <c r="R28" s="1">
        <v>2.2400000000000002</v>
      </c>
      <c r="S28" s="1">
        <v>2.59</v>
      </c>
      <c r="T28" s="1">
        <v>3.3</v>
      </c>
      <c r="U28" s="1">
        <v>3.23</v>
      </c>
      <c r="V28" s="1">
        <v>2.33</v>
      </c>
      <c r="W28" s="1">
        <v>2.46</v>
      </c>
      <c r="X28" s="1">
        <v>2.5</v>
      </c>
      <c r="Y28" s="1">
        <v>2.1800000000000002</v>
      </c>
    </row>
    <row r="29" spans="1:25">
      <c r="A29" s="8" t="s">
        <v>52</v>
      </c>
      <c r="B29" s="10">
        <v>3.62</v>
      </c>
      <c r="C29" s="1">
        <v>2.44</v>
      </c>
      <c r="D29" s="1">
        <v>2.2999999999999998</v>
      </c>
      <c r="E29" s="1">
        <v>3.08</v>
      </c>
      <c r="F29" s="1">
        <v>3.16</v>
      </c>
      <c r="G29" s="1">
        <v>2.54</v>
      </c>
      <c r="H29" s="1">
        <v>2.38</v>
      </c>
      <c r="I29" s="1">
        <v>2.68</v>
      </c>
      <c r="J29" s="1">
        <v>3.07</v>
      </c>
      <c r="K29" s="1">
        <v>2.92</v>
      </c>
      <c r="L29" s="1">
        <v>2.75</v>
      </c>
      <c r="M29" s="1">
        <v>2.61</v>
      </c>
      <c r="N29" s="1">
        <v>2.42</v>
      </c>
      <c r="O29" s="1">
        <v>2.4900000000000002</v>
      </c>
      <c r="P29" s="1">
        <v>2.42</v>
      </c>
      <c r="Q29" s="1">
        <v>2.35</v>
      </c>
      <c r="R29" s="1">
        <v>2.56</v>
      </c>
      <c r="S29" s="1">
        <v>2.73</v>
      </c>
      <c r="T29" s="1">
        <v>3.12</v>
      </c>
      <c r="U29" s="1">
        <v>3.2</v>
      </c>
      <c r="V29" s="1">
        <v>2.57</v>
      </c>
      <c r="W29" s="1">
        <v>2.79</v>
      </c>
      <c r="X29" s="1">
        <v>2.56</v>
      </c>
      <c r="Y29" s="1">
        <v>2.44</v>
      </c>
    </row>
    <row r="30" spans="1:25">
      <c r="A30" s="8" t="s">
        <v>53</v>
      </c>
      <c r="B30" s="10">
        <v>3.71</v>
      </c>
      <c r="C30" s="1">
        <v>2.35</v>
      </c>
      <c r="D30" s="1">
        <v>2.4300000000000002</v>
      </c>
      <c r="E30" s="1">
        <v>3.09</v>
      </c>
      <c r="F30" s="1">
        <v>3.31</v>
      </c>
      <c r="G30" s="1">
        <v>2.4900000000000002</v>
      </c>
      <c r="H30" s="1">
        <v>2.5299999999999998</v>
      </c>
      <c r="I30" s="1">
        <v>2.65</v>
      </c>
      <c r="J30" s="1">
        <v>3.02</v>
      </c>
      <c r="K30" s="1">
        <v>3.26</v>
      </c>
      <c r="L30" s="1">
        <v>2.85</v>
      </c>
      <c r="M30" s="1">
        <v>2.63</v>
      </c>
      <c r="N30" s="1">
        <v>2.46</v>
      </c>
      <c r="O30" s="1">
        <v>2.5299999999999998</v>
      </c>
      <c r="P30" s="1">
        <v>2.44</v>
      </c>
      <c r="Q30" s="1">
        <v>2.46</v>
      </c>
      <c r="R30" s="1">
        <v>2.57</v>
      </c>
      <c r="S30" s="1">
        <v>2.74</v>
      </c>
      <c r="T30" s="1">
        <v>3.44</v>
      </c>
      <c r="U30" s="1">
        <v>3.53</v>
      </c>
      <c r="V30" s="1">
        <v>2.67</v>
      </c>
      <c r="W30" s="1">
        <v>2.97</v>
      </c>
      <c r="X30" s="1">
        <v>2.61</v>
      </c>
      <c r="Y30" s="1">
        <v>2.5299999999999998</v>
      </c>
    </row>
    <row r="31" spans="1:25">
      <c r="A31" s="8" t="s">
        <v>54</v>
      </c>
      <c r="B31" s="10">
        <v>3.92</v>
      </c>
      <c r="C31" s="1">
        <v>2.41</v>
      </c>
      <c r="D31" s="1">
        <v>2.4300000000000002</v>
      </c>
      <c r="E31" s="1">
        <v>3.1</v>
      </c>
      <c r="F31" s="1">
        <v>3.45</v>
      </c>
      <c r="G31" s="1">
        <v>2.4900000000000002</v>
      </c>
      <c r="H31" s="1">
        <v>2.65</v>
      </c>
      <c r="I31" s="1">
        <v>2.65</v>
      </c>
      <c r="J31" s="1">
        <v>3.21</v>
      </c>
      <c r="K31" s="1">
        <v>3.26</v>
      </c>
      <c r="L31" s="1">
        <v>3.03</v>
      </c>
      <c r="M31" s="1">
        <v>2.56</v>
      </c>
      <c r="N31" s="1">
        <v>2.4</v>
      </c>
      <c r="O31" s="1">
        <v>2.6</v>
      </c>
      <c r="P31" s="1">
        <v>2.58</v>
      </c>
      <c r="Q31" s="1">
        <v>2.46</v>
      </c>
      <c r="R31" s="1">
        <v>2.65</v>
      </c>
      <c r="S31" s="1">
        <v>2.87</v>
      </c>
      <c r="T31" s="1">
        <v>3.21</v>
      </c>
      <c r="U31" s="1">
        <v>3.55</v>
      </c>
      <c r="V31" s="1">
        <v>2.67</v>
      </c>
      <c r="W31" s="1">
        <v>2.8</v>
      </c>
      <c r="X31" s="1">
        <v>2.69</v>
      </c>
      <c r="Y31" s="1">
        <v>2.64</v>
      </c>
    </row>
    <row r="32" spans="1:25" s="4" customFormat="1">
      <c r="A32" s="9" t="s">
        <v>55</v>
      </c>
      <c r="B32" s="19">
        <v>3.1</v>
      </c>
      <c r="C32" s="4">
        <v>2.4500000000000002</v>
      </c>
      <c r="D32" s="4">
        <v>2.54</v>
      </c>
      <c r="E32" s="4">
        <v>3.3</v>
      </c>
      <c r="F32" s="4">
        <v>3.68</v>
      </c>
      <c r="G32" s="4">
        <v>2.5099999999999998</v>
      </c>
      <c r="H32" s="4">
        <v>2.5299999999999998</v>
      </c>
      <c r="I32" s="4">
        <v>2.58</v>
      </c>
      <c r="J32" s="4">
        <v>3.04</v>
      </c>
      <c r="K32" s="4">
        <v>2.92</v>
      </c>
      <c r="L32" s="4">
        <v>2.77</v>
      </c>
      <c r="M32" s="4">
        <v>2.8</v>
      </c>
      <c r="N32" s="4">
        <v>2.58</v>
      </c>
      <c r="O32" s="4">
        <v>2.63</v>
      </c>
      <c r="P32" s="4">
        <v>2.66</v>
      </c>
      <c r="Q32" s="4">
        <v>2.48</v>
      </c>
      <c r="R32" s="4">
        <v>2.83</v>
      </c>
      <c r="S32" s="4">
        <v>2.98</v>
      </c>
      <c r="T32" s="4">
        <v>3.59</v>
      </c>
      <c r="U32" s="4">
        <v>3.59</v>
      </c>
      <c r="V32" s="4">
        <v>2.68</v>
      </c>
      <c r="W32" s="4">
        <v>2.84</v>
      </c>
      <c r="X32" s="4">
        <v>2.66</v>
      </c>
      <c r="Y32" s="4">
        <v>2.52</v>
      </c>
    </row>
    <row r="33" spans="1:25">
      <c r="A33" s="8" t="s">
        <v>56</v>
      </c>
      <c r="B33" s="10">
        <v>3.28</v>
      </c>
      <c r="C33" s="1">
        <v>2.5099999999999998</v>
      </c>
      <c r="D33" s="1">
        <v>2.59</v>
      </c>
      <c r="E33" s="1">
        <v>3.52</v>
      </c>
      <c r="F33" s="1">
        <v>3.73</v>
      </c>
      <c r="G33" s="1">
        <v>2.61</v>
      </c>
      <c r="H33" s="1">
        <v>2.66</v>
      </c>
      <c r="I33" s="1">
        <v>2.67</v>
      </c>
      <c r="J33" s="1">
        <v>3</v>
      </c>
      <c r="K33" s="1">
        <v>2.99</v>
      </c>
      <c r="L33" s="1">
        <v>2.96</v>
      </c>
      <c r="M33" s="1">
        <v>3.03</v>
      </c>
      <c r="N33" s="1">
        <v>2.78</v>
      </c>
      <c r="O33" s="1">
        <v>2.79</v>
      </c>
      <c r="P33" s="1">
        <v>2.89</v>
      </c>
      <c r="Q33" s="1">
        <v>2.52</v>
      </c>
      <c r="R33" s="1">
        <v>2.85</v>
      </c>
      <c r="S33" s="1">
        <v>3.07</v>
      </c>
      <c r="T33" s="1">
        <v>3.75</v>
      </c>
      <c r="U33" s="1">
        <v>3.82</v>
      </c>
      <c r="V33" s="1">
        <v>2.73</v>
      </c>
      <c r="W33" s="1">
        <v>2.97</v>
      </c>
      <c r="X33" s="1">
        <v>2.66</v>
      </c>
      <c r="Y33" s="1">
        <v>2.65</v>
      </c>
    </row>
    <row r="34" spans="1:25">
      <c r="A34" s="8" t="s">
        <v>57</v>
      </c>
      <c r="B34" s="10">
        <v>3.31</v>
      </c>
      <c r="C34" s="1">
        <v>2.54</v>
      </c>
      <c r="D34" s="1">
        <v>2.69</v>
      </c>
      <c r="E34" s="1">
        <v>3.44</v>
      </c>
      <c r="F34" s="1">
        <v>3.86</v>
      </c>
      <c r="G34" s="1">
        <v>2.77</v>
      </c>
      <c r="H34" s="1">
        <v>2.67</v>
      </c>
      <c r="I34" s="1">
        <v>3</v>
      </c>
      <c r="J34" s="1">
        <v>2.99</v>
      </c>
      <c r="K34" s="1">
        <v>3.47</v>
      </c>
      <c r="L34" s="1">
        <v>3.05</v>
      </c>
      <c r="M34" s="1">
        <v>3.04</v>
      </c>
      <c r="N34" s="1">
        <v>2.63</v>
      </c>
      <c r="O34" s="1">
        <v>2.87</v>
      </c>
      <c r="P34" s="1">
        <v>2.93</v>
      </c>
      <c r="Q34" s="1">
        <v>2.71</v>
      </c>
      <c r="R34" s="1">
        <v>3</v>
      </c>
      <c r="S34" s="1">
        <v>3.16</v>
      </c>
      <c r="T34" s="1">
        <v>3.77</v>
      </c>
      <c r="U34" s="1">
        <v>4.0199999999999996</v>
      </c>
      <c r="V34" s="1">
        <v>2.81</v>
      </c>
      <c r="W34" s="1">
        <v>3.04</v>
      </c>
      <c r="X34" s="1">
        <v>2.84</v>
      </c>
      <c r="Y34" s="1">
        <v>2.68</v>
      </c>
    </row>
    <row r="35" spans="1:25">
      <c r="A35" s="8" t="s">
        <v>58</v>
      </c>
      <c r="B35" s="10">
        <v>3.28</v>
      </c>
      <c r="C35" s="1">
        <v>2.74</v>
      </c>
      <c r="D35" s="1">
        <v>2.74</v>
      </c>
      <c r="E35" s="1">
        <v>3.7</v>
      </c>
      <c r="F35" s="1">
        <v>3.99</v>
      </c>
      <c r="G35" s="1">
        <v>2.77</v>
      </c>
      <c r="H35" s="1">
        <v>2.92</v>
      </c>
      <c r="I35" s="1">
        <v>2.89</v>
      </c>
      <c r="J35" s="1">
        <v>3.09</v>
      </c>
      <c r="K35" s="1">
        <v>3.48</v>
      </c>
      <c r="L35" s="1">
        <v>3.15</v>
      </c>
      <c r="M35" s="1">
        <v>3.3</v>
      </c>
      <c r="N35" s="1">
        <v>2.5499999999999998</v>
      </c>
      <c r="O35" s="1">
        <v>2.95</v>
      </c>
      <c r="P35" s="1">
        <v>2.9</v>
      </c>
      <c r="Q35" s="1">
        <v>2.8</v>
      </c>
      <c r="R35" s="1">
        <v>3.02</v>
      </c>
      <c r="S35" s="1">
        <v>3.18</v>
      </c>
      <c r="T35" s="1">
        <v>3.89</v>
      </c>
      <c r="U35" s="1">
        <v>4.04</v>
      </c>
      <c r="V35" s="1">
        <v>2.98</v>
      </c>
      <c r="W35" s="1">
        <v>3.08</v>
      </c>
      <c r="X35" s="1">
        <v>2.87</v>
      </c>
      <c r="Y35" s="1">
        <v>2.78</v>
      </c>
    </row>
    <row r="36" spans="1:25">
      <c r="A36" s="8" t="s">
        <v>59</v>
      </c>
      <c r="B36" s="10">
        <v>3.62</v>
      </c>
      <c r="C36" s="1">
        <v>2.78</v>
      </c>
      <c r="D36" s="1">
        <v>2.65</v>
      </c>
      <c r="E36" s="1">
        <v>3.7</v>
      </c>
      <c r="F36" s="1">
        <v>4.1500000000000004</v>
      </c>
      <c r="G36" s="1">
        <v>2.87</v>
      </c>
      <c r="H36" s="1">
        <v>3.01</v>
      </c>
      <c r="I36" s="1">
        <v>3.08</v>
      </c>
      <c r="J36" s="1">
        <v>3.39</v>
      </c>
      <c r="K36" s="1">
        <v>3.37</v>
      </c>
      <c r="L36" s="1">
        <v>3.27</v>
      </c>
      <c r="M36" s="1">
        <v>3.29</v>
      </c>
      <c r="N36" s="1">
        <v>2.58</v>
      </c>
      <c r="O36" s="1">
        <v>3.07</v>
      </c>
      <c r="P36" s="1">
        <v>2.96</v>
      </c>
      <c r="Q36" s="1">
        <v>2.82</v>
      </c>
      <c r="R36" s="1">
        <v>3.09</v>
      </c>
      <c r="S36" s="1">
        <v>3.3</v>
      </c>
      <c r="T36" s="1">
        <v>4.05</v>
      </c>
      <c r="U36" s="1">
        <v>4.1399999999999997</v>
      </c>
      <c r="V36" s="1">
        <v>3.03</v>
      </c>
      <c r="W36" s="1">
        <v>3.07</v>
      </c>
      <c r="X36" s="1">
        <v>2.92</v>
      </c>
      <c r="Y36" s="1">
        <v>2.92</v>
      </c>
    </row>
    <row r="37" spans="1:25">
      <c r="A37" s="8" t="s">
        <v>60</v>
      </c>
      <c r="B37" s="10">
        <v>3.45</v>
      </c>
      <c r="C37" s="1">
        <v>2.88</v>
      </c>
      <c r="D37" s="1">
        <v>2.88</v>
      </c>
      <c r="E37" s="1">
        <v>3.92</v>
      </c>
      <c r="F37" s="1">
        <v>4.08</v>
      </c>
      <c r="G37" s="1">
        <v>2.84</v>
      </c>
      <c r="H37" s="1">
        <v>3.07</v>
      </c>
      <c r="I37" s="1">
        <v>3.15</v>
      </c>
      <c r="J37" s="1">
        <v>3.57</v>
      </c>
      <c r="K37" s="1">
        <v>3.55</v>
      </c>
      <c r="L37" s="1">
        <v>3.3</v>
      </c>
      <c r="M37" s="1">
        <v>3.47</v>
      </c>
      <c r="N37" s="1">
        <v>2.8</v>
      </c>
      <c r="O37" s="1">
        <v>3.03</v>
      </c>
      <c r="P37" s="1">
        <v>3.12</v>
      </c>
      <c r="Q37" s="1">
        <v>2.91</v>
      </c>
      <c r="R37" s="1">
        <v>3.31</v>
      </c>
      <c r="S37" s="1">
        <v>3.57</v>
      </c>
      <c r="T37" s="1">
        <v>4.08</v>
      </c>
      <c r="U37" s="1">
        <v>4.05</v>
      </c>
      <c r="V37" s="1">
        <v>2.98</v>
      </c>
      <c r="W37" s="1">
        <v>3.04</v>
      </c>
      <c r="X37" s="1">
        <v>2.96</v>
      </c>
      <c r="Y37" s="1">
        <v>3.22</v>
      </c>
    </row>
    <row r="38" spans="1:25">
      <c r="A38" s="8" t="s">
        <v>61</v>
      </c>
      <c r="B38" s="10">
        <v>3.52</v>
      </c>
      <c r="C38" s="1">
        <v>2.95</v>
      </c>
      <c r="D38" s="1">
        <v>2.84</v>
      </c>
      <c r="E38" s="1">
        <v>4.1100000000000003</v>
      </c>
      <c r="F38" s="1">
        <v>4.2</v>
      </c>
      <c r="G38" s="1">
        <v>2.95</v>
      </c>
      <c r="H38" s="1">
        <v>3.14</v>
      </c>
      <c r="I38" s="1">
        <v>3.24</v>
      </c>
      <c r="J38" s="1">
        <v>3.48</v>
      </c>
      <c r="K38" s="1">
        <v>3.65</v>
      </c>
      <c r="L38" s="1">
        <v>3.51</v>
      </c>
      <c r="M38" s="1">
        <v>3.51</v>
      </c>
      <c r="N38" s="1">
        <v>3.03</v>
      </c>
      <c r="O38" s="1">
        <v>3.27</v>
      </c>
      <c r="P38" s="1">
        <v>2.98</v>
      </c>
      <c r="Q38" s="1">
        <v>2.98</v>
      </c>
      <c r="R38" s="1">
        <v>3.46</v>
      </c>
      <c r="S38" s="1">
        <v>3.67</v>
      </c>
      <c r="T38" s="1">
        <v>4.07</v>
      </c>
      <c r="U38" s="1">
        <v>4.6399999999999997</v>
      </c>
      <c r="V38" s="1">
        <v>3.31</v>
      </c>
      <c r="W38" s="1">
        <v>3.21</v>
      </c>
      <c r="X38" s="1">
        <v>3.13</v>
      </c>
      <c r="Y38" s="1">
        <v>3.22</v>
      </c>
    </row>
    <row r="39" spans="1:25">
      <c r="A39" s="8" t="s">
        <v>62</v>
      </c>
      <c r="B39" s="10">
        <v>4.97</v>
      </c>
      <c r="C39" s="1">
        <v>3.26</v>
      </c>
      <c r="D39" s="1">
        <v>2.97</v>
      </c>
      <c r="E39" s="1">
        <v>4.4400000000000004</v>
      </c>
      <c r="F39" s="1">
        <v>4.3899999999999997</v>
      </c>
      <c r="G39" s="1">
        <v>3.09</v>
      </c>
      <c r="H39" s="1">
        <v>3.3</v>
      </c>
      <c r="I39" s="1">
        <v>3.4</v>
      </c>
      <c r="J39" s="1">
        <v>3.59</v>
      </c>
      <c r="K39" s="1">
        <v>3.72</v>
      </c>
      <c r="L39" s="1">
        <v>3.43</v>
      </c>
      <c r="M39" s="1">
        <v>3.68</v>
      </c>
      <c r="N39" s="1">
        <v>3.17</v>
      </c>
      <c r="O39" s="1">
        <v>3.44</v>
      </c>
      <c r="P39" s="1">
        <v>3.43</v>
      </c>
      <c r="Q39" s="1">
        <v>3.17</v>
      </c>
      <c r="R39" s="1">
        <v>3.69</v>
      </c>
      <c r="S39" s="1">
        <v>3.78</v>
      </c>
      <c r="T39" s="1">
        <v>4.58</v>
      </c>
      <c r="U39" s="1">
        <v>4.43</v>
      </c>
      <c r="V39" s="1">
        <v>3.53</v>
      </c>
      <c r="W39" s="1">
        <v>3.49</v>
      </c>
      <c r="X39" s="1">
        <v>3.25</v>
      </c>
      <c r="Y39" s="1">
        <v>3.43</v>
      </c>
    </row>
    <row r="40" spans="1:25">
      <c r="A40" s="8" t="s">
        <v>63</v>
      </c>
      <c r="B40" s="10">
        <v>3.89</v>
      </c>
      <c r="C40" s="1">
        <v>3.58</v>
      </c>
      <c r="D40" s="1">
        <v>3</v>
      </c>
      <c r="E40" s="1">
        <v>4.55</v>
      </c>
      <c r="F40" s="1">
        <v>4.66</v>
      </c>
      <c r="G40" s="1">
        <v>3.09</v>
      </c>
      <c r="H40" s="1">
        <v>3.53</v>
      </c>
      <c r="I40" s="1">
        <v>3.57</v>
      </c>
      <c r="J40" s="1">
        <v>3.93</v>
      </c>
      <c r="K40" s="1">
        <v>4.07</v>
      </c>
      <c r="L40" s="1">
        <v>3.86</v>
      </c>
      <c r="M40" s="1">
        <v>4.0199999999999996</v>
      </c>
      <c r="N40" s="1">
        <v>2.94</v>
      </c>
      <c r="O40" s="1">
        <v>3.48</v>
      </c>
      <c r="P40" s="1">
        <v>3.4</v>
      </c>
      <c r="Q40" s="1">
        <v>3.36</v>
      </c>
      <c r="R40" s="1">
        <v>3.75</v>
      </c>
      <c r="S40" s="1">
        <v>4.09</v>
      </c>
      <c r="T40" s="1">
        <v>4.3</v>
      </c>
      <c r="U40" s="1">
        <v>4.6100000000000003</v>
      </c>
      <c r="V40" s="1">
        <v>3.35</v>
      </c>
      <c r="W40" s="1">
        <v>3.33</v>
      </c>
      <c r="X40" s="1">
        <v>3.16</v>
      </c>
      <c r="Y40" s="1">
        <v>3.49</v>
      </c>
    </row>
    <row r="41" spans="1:25">
      <c r="A41" s="8" t="s">
        <v>64</v>
      </c>
      <c r="B41" s="10">
        <v>3.8</v>
      </c>
      <c r="C41" s="1">
        <v>3.32</v>
      </c>
      <c r="D41" s="1">
        <v>3.13</v>
      </c>
      <c r="E41" s="1">
        <v>4.53</v>
      </c>
      <c r="F41" s="1">
        <v>4.8</v>
      </c>
      <c r="G41" s="1">
        <v>3.18</v>
      </c>
      <c r="H41" s="1">
        <v>3.49</v>
      </c>
      <c r="I41" s="1">
        <v>3.68</v>
      </c>
      <c r="J41" s="1">
        <v>4.18</v>
      </c>
      <c r="K41" s="1">
        <v>3.9</v>
      </c>
      <c r="L41" s="1">
        <v>5.03</v>
      </c>
      <c r="M41" s="1">
        <v>4.1399999999999997</v>
      </c>
      <c r="N41" s="1">
        <v>2.9</v>
      </c>
      <c r="O41" s="1">
        <v>3.64</v>
      </c>
      <c r="P41" s="1">
        <v>3.46</v>
      </c>
      <c r="Q41" s="1">
        <v>3.55</v>
      </c>
      <c r="R41" s="1">
        <v>3.88</v>
      </c>
      <c r="S41" s="1">
        <v>4.18</v>
      </c>
      <c r="T41" s="1">
        <v>5.05</v>
      </c>
      <c r="U41" s="1">
        <v>4.93</v>
      </c>
      <c r="V41" s="1">
        <v>3.68</v>
      </c>
      <c r="W41" s="1">
        <v>3.68</v>
      </c>
      <c r="X41" s="1">
        <v>3.27</v>
      </c>
      <c r="Y41" s="1">
        <v>3.6</v>
      </c>
    </row>
    <row r="42" spans="1:25">
      <c r="A42" s="8" t="s">
        <v>65</v>
      </c>
      <c r="B42" s="10">
        <v>4.08</v>
      </c>
      <c r="C42" s="1">
        <v>3.42</v>
      </c>
      <c r="D42" s="1">
        <v>3.24</v>
      </c>
      <c r="E42" s="1">
        <v>4.74</v>
      </c>
      <c r="F42" s="1">
        <v>4.82</v>
      </c>
      <c r="G42" s="1">
        <v>3.2</v>
      </c>
      <c r="H42" s="1">
        <v>3.73</v>
      </c>
      <c r="I42" s="1">
        <v>3.89</v>
      </c>
      <c r="J42" s="1">
        <v>3.8</v>
      </c>
      <c r="K42" s="1">
        <v>4.09</v>
      </c>
      <c r="L42" s="1">
        <v>3.79</v>
      </c>
      <c r="M42" s="1">
        <v>4.1500000000000004</v>
      </c>
      <c r="N42" s="1">
        <v>2.98</v>
      </c>
      <c r="O42" s="1">
        <v>3.61</v>
      </c>
      <c r="P42" s="1">
        <v>3.69</v>
      </c>
      <c r="Q42" s="1">
        <v>3.6</v>
      </c>
      <c r="R42" s="1">
        <v>4.18</v>
      </c>
      <c r="S42" s="1">
        <v>4.57</v>
      </c>
      <c r="T42" s="1">
        <v>4.9000000000000004</v>
      </c>
      <c r="U42" s="1">
        <v>4.71</v>
      </c>
      <c r="V42" s="1">
        <v>3.98</v>
      </c>
      <c r="W42" s="1">
        <v>3.72</v>
      </c>
      <c r="X42" s="1">
        <v>3.43</v>
      </c>
      <c r="Y42" s="1">
        <v>4.03</v>
      </c>
    </row>
    <row r="43" spans="1:25">
      <c r="A43" s="8" t="s">
        <v>66</v>
      </c>
      <c r="B43" s="10">
        <v>4.0199999999999996</v>
      </c>
      <c r="C43" s="1">
        <v>3.86</v>
      </c>
      <c r="D43" s="1">
        <v>3.5</v>
      </c>
      <c r="E43" s="1">
        <v>4.5999999999999996</v>
      </c>
      <c r="F43" s="1">
        <v>5.03</v>
      </c>
      <c r="G43" s="1">
        <v>3.4</v>
      </c>
      <c r="H43" s="1">
        <v>3.94</v>
      </c>
      <c r="I43" s="1">
        <v>4.04</v>
      </c>
      <c r="J43" s="1">
        <v>3.69</v>
      </c>
      <c r="K43" s="1">
        <v>4.29</v>
      </c>
      <c r="L43" s="1">
        <v>4</v>
      </c>
      <c r="M43" s="1">
        <v>4.43</v>
      </c>
      <c r="N43" s="1">
        <v>3.35</v>
      </c>
      <c r="O43" s="1">
        <v>3.93</v>
      </c>
      <c r="P43" s="1">
        <v>3.62</v>
      </c>
      <c r="Q43" s="1">
        <v>3.69</v>
      </c>
      <c r="R43" s="1">
        <v>4.21</v>
      </c>
      <c r="S43" s="1">
        <v>4.6500000000000004</v>
      </c>
      <c r="T43" s="1">
        <v>5.09</v>
      </c>
      <c r="U43" s="1">
        <v>4.93</v>
      </c>
      <c r="V43" s="1">
        <v>4.05</v>
      </c>
      <c r="W43" s="1">
        <v>3.69</v>
      </c>
      <c r="X43" s="1">
        <v>3.38</v>
      </c>
      <c r="Y43" s="1">
        <v>4.0599999999999996</v>
      </c>
    </row>
    <row r="44" spans="1:25">
      <c r="A44" s="8" t="s">
        <v>67</v>
      </c>
      <c r="B44" s="10">
        <v>4.29</v>
      </c>
      <c r="C44" s="1">
        <v>3.82</v>
      </c>
      <c r="D44" s="1">
        <v>3.62</v>
      </c>
      <c r="E44" s="1">
        <v>4.8099999999999996</v>
      </c>
      <c r="F44" s="1">
        <v>5.32</v>
      </c>
      <c r="G44" s="1">
        <v>3.68</v>
      </c>
      <c r="H44" s="1">
        <v>4.09</v>
      </c>
      <c r="I44" s="1">
        <v>4.1100000000000003</v>
      </c>
      <c r="J44" s="1">
        <v>4.13</v>
      </c>
      <c r="K44" s="1">
        <v>4.3099999999999996</v>
      </c>
      <c r="L44" s="1">
        <v>4.2</v>
      </c>
      <c r="M44" s="1">
        <v>4.78</v>
      </c>
      <c r="N44" s="1">
        <v>3.34</v>
      </c>
      <c r="O44" s="1">
        <v>4.3600000000000003</v>
      </c>
      <c r="P44" s="1">
        <v>3.85</v>
      </c>
      <c r="Q44" s="1">
        <v>3.76</v>
      </c>
      <c r="R44" s="1">
        <v>4.3499999999999996</v>
      </c>
      <c r="S44" s="1">
        <v>4.72</v>
      </c>
      <c r="T44" s="1">
        <v>5.5</v>
      </c>
      <c r="U44" s="1">
        <v>5.22</v>
      </c>
      <c r="V44" s="1">
        <v>4.2300000000000004</v>
      </c>
      <c r="W44" s="1">
        <v>3.86</v>
      </c>
      <c r="X44" s="1">
        <v>3.76</v>
      </c>
      <c r="Y44" s="1">
        <v>4.05</v>
      </c>
    </row>
    <row r="45" spans="1:25">
      <c r="A45" s="8" t="s">
        <v>68</v>
      </c>
      <c r="B45" s="10">
        <v>4.49</v>
      </c>
      <c r="C45" s="1">
        <v>3.99</v>
      </c>
      <c r="D45" s="1">
        <v>3.56</v>
      </c>
      <c r="E45" s="1">
        <v>5.14</v>
      </c>
      <c r="F45" s="1">
        <v>5.19</v>
      </c>
      <c r="G45" s="1">
        <v>3.56</v>
      </c>
      <c r="H45" s="1">
        <v>4.3</v>
      </c>
      <c r="I45" s="1">
        <v>4.43</v>
      </c>
      <c r="J45" s="1">
        <v>4.55</v>
      </c>
      <c r="K45" s="1">
        <v>4.54</v>
      </c>
      <c r="L45" s="1">
        <v>4.5599999999999996</v>
      </c>
      <c r="M45" s="1">
        <v>4.66</v>
      </c>
      <c r="N45" s="1">
        <v>3.5</v>
      </c>
      <c r="O45" s="1">
        <v>4.13</v>
      </c>
      <c r="P45" s="1">
        <v>4.1500000000000004</v>
      </c>
      <c r="Q45" s="1">
        <v>4.0199999999999996</v>
      </c>
      <c r="R45" s="1">
        <v>4.54</v>
      </c>
      <c r="S45" s="1">
        <v>4.97</v>
      </c>
      <c r="T45" s="1">
        <v>5.88</v>
      </c>
      <c r="U45" s="1">
        <v>5.56</v>
      </c>
      <c r="V45" s="1">
        <v>4.05</v>
      </c>
      <c r="W45" s="1">
        <v>4.1399999999999997</v>
      </c>
      <c r="X45" s="1">
        <v>3.7</v>
      </c>
      <c r="Y45" s="1">
        <v>4.47</v>
      </c>
    </row>
    <row r="46" spans="1:25">
      <c r="A46" s="8" t="s">
        <v>69</v>
      </c>
      <c r="B46" s="10">
        <v>5.07</v>
      </c>
      <c r="C46" s="1">
        <v>4.21</v>
      </c>
      <c r="D46" s="1">
        <v>3.65</v>
      </c>
      <c r="E46" s="1">
        <v>5.75</v>
      </c>
      <c r="F46" s="1">
        <v>5.63</v>
      </c>
      <c r="G46" s="1">
        <v>3.89</v>
      </c>
      <c r="H46" s="1">
        <v>4.6100000000000003</v>
      </c>
      <c r="I46" s="1">
        <v>4.28</v>
      </c>
      <c r="J46" s="1">
        <v>4.62</v>
      </c>
      <c r="K46" s="1">
        <v>4.62</v>
      </c>
      <c r="L46" s="1">
        <v>4.6399999999999997</v>
      </c>
      <c r="M46" s="1">
        <v>4.79</v>
      </c>
      <c r="N46" s="1">
        <v>3.84</v>
      </c>
      <c r="O46" s="1">
        <v>4.25</v>
      </c>
      <c r="P46" s="1">
        <v>4.09</v>
      </c>
      <c r="Q46" s="1">
        <v>4.24</v>
      </c>
      <c r="R46" s="1">
        <v>5.01</v>
      </c>
      <c r="S46" s="1">
        <v>5.0599999999999996</v>
      </c>
      <c r="T46" s="1">
        <v>5.72</v>
      </c>
      <c r="U46" s="1">
        <v>5.48</v>
      </c>
      <c r="V46" s="1">
        <v>4.63</v>
      </c>
      <c r="W46" s="1">
        <v>4.37</v>
      </c>
      <c r="X46" s="1">
        <v>3.77</v>
      </c>
      <c r="Y46" s="1">
        <v>4.51</v>
      </c>
    </row>
    <row r="47" spans="1:25">
      <c r="A47" s="8" t="s">
        <v>70</v>
      </c>
      <c r="B47" s="10">
        <v>4.97</v>
      </c>
      <c r="C47" s="1">
        <v>4.3600000000000003</v>
      </c>
      <c r="D47" s="1">
        <v>3.99</v>
      </c>
      <c r="E47" s="1">
        <v>5.43</v>
      </c>
      <c r="F47" s="1">
        <v>5.72</v>
      </c>
      <c r="G47" s="1">
        <v>3.98</v>
      </c>
      <c r="H47" s="1">
        <v>4.63</v>
      </c>
      <c r="I47" s="1">
        <v>4.8099999999999996</v>
      </c>
      <c r="J47" s="1">
        <v>4.87</v>
      </c>
      <c r="K47" s="1">
        <v>4.6500000000000004</v>
      </c>
      <c r="L47" s="1">
        <v>4.72</v>
      </c>
      <c r="M47" s="1">
        <v>5.01</v>
      </c>
      <c r="N47" s="1">
        <v>3.92</v>
      </c>
      <c r="O47" s="1">
        <v>4.76</v>
      </c>
      <c r="P47" s="1">
        <v>4.45</v>
      </c>
      <c r="Q47" s="1">
        <v>4.4400000000000004</v>
      </c>
      <c r="R47" s="1">
        <v>5.21</v>
      </c>
      <c r="S47" s="1">
        <v>5.43</v>
      </c>
      <c r="T47" s="1">
        <v>6.1</v>
      </c>
      <c r="V47" s="1">
        <v>4.43</v>
      </c>
      <c r="W47" s="1">
        <v>4.4000000000000004</v>
      </c>
      <c r="X47" s="1">
        <v>3.9</v>
      </c>
      <c r="Y47" s="1">
        <v>4.74</v>
      </c>
    </row>
    <row r="48" spans="1:25">
      <c r="A48" s="8" t="s">
        <v>71</v>
      </c>
      <c r="B48" s="10">
        <v>5.19</v>
      </c>
      <c r="C48" s="1">
        <v>4.78</v>
      </c>
      <c r="D48" s="1">
        <v>4.1900000000000004</v>
      </c>
      <c r="E48" s="1">
        <v>5.76</v>
      </c>
      <c r="F48" s="1">
        <v>6.1</v>
      </c>
      <c r="G48" s="1">
        <v>4.3099999999999996</v>
      </c>
      <c r="H48" s="1">
        <v>4.7</v>
      </c>
      <c r="I48" s="1">
        <v>5.2</v>
      </c>
      <c r="J48" s="1">
        <v>4.72</v>
      </c>
      <c r="L48" s="1">
        <v>4.74</v>
      </c>
      <c r="M48" s="1">
        <v>5.39</v>
      </c>
      <c r="N48" s="1">
        <v>4.1500000000000004</v>
      </c>
      <c r="O48" s="1">
        <v>4.58</v>
      </c>
      <c r="P48" s="1">
        <v>4.63</v>
      </c>
      <c r="Q48" s="1">
        <v>4.5599999999999996</v>
      </c>
      <c r="R48" s="1">
        <v>5.54</v>
      </c>
      <c r="S48" s="1">
        <v>5.7</v>
      </c>
      <c r="T48" s="1">
        <v>6.35</v>
      </c>
      <c r="V48" s="1">
        <v>4.93</v>
      </c>
      <c r="W48" s="1">
        <v>4.72</v>
      </c>
      <c r="X48" s="1">
        <v>4.12</v>
      </c>
      <c r="Y48" s="1">
        <v>5.15</v>
      </c>
    </row>
    <row r="49" spans="1:25">
      <c r="A49" s="8" t="s">
        <v>72</v>
      </c>
      <c r="B49" s="10">
        <v>5.32</v>
      </c>
      <c r="C49" s="1">
        <v>4.72</v>
      </c>
      <c r="D49" s="1">
        <v>4.3600000000000003</v>
      </c>
      <c r="E49" s="1">
        <v>5.79</v>
      </c>
      <c r="F49" s="1">
        <v>6.11</v>
      </c>
      <c r="G49" s="1">
        <v>4.3499999999999996</v>
      </c>
      <c r="H49" s="1">
        <v>5.0199999999999996</v>
      </c>
      <c r="I49" s="1">
        <v>5.55</v>
      </c>
      <c r="J49" s="1">
        <v>5.28</v>
      </c>
      <c r="L49" s="1">
        <v>5.13</v>
      </c>
      <c r="M49" s="1">
        <v>5.72</v>
      </c>
      <c r="N49" s="1">
        <v>4.1500000000000004</v>
      </c>
      <c r="O49" s="1">
        <v>4.7699999999999996</v>
      </c>
      <c r="P49" s="1">
        <v>4.4400000000000004</v>
      </c>
      <c r="Q49" s="1">
        <v>4.67</v>
      </c>
      <c r="R49" s="1">
        <v>5.85</v>
      </c>
      <c r="S49" s="1">
        <v>5.79</v>
      </c>
      <c r="T49" s="1">
        <v>6.3</v>
      </c>
      <c r="V49" s="1">
        <v>4.95</v>
      </c>
      <c r="W49" s="1">
        <v>4.93</v>
      </c>
      <c r="X49" s="1">
        <v>4.3600000000000003</v>
      </c>
      <c r="Y49" s="1">
        <v>5.16</v>
      </c>
    </row>
    <row r="50" spans="1:25">
      <c r="A50" s="8" t="s">
        <v>73</v>
      </c>
      <c r="B50" s="10">
        <v>5.53</v>
      </c>
      <c r="C50" s="1">
        <v>4.88</v>
      </c>
      <c r="D50" s="1">
        <v>4.75</v>
      </c>
      <c r="E50" s="1">
        <v>5.99</v>
      </c>
      <c r="F50" s="1">
        <v>5.87</v>
      </c>
      <c r="G50" s="1">
        <v>4.2</v>
      </c>
      <c r="H50" s="1">
        <v>5.25</v>
      </c>
      <c r="I50" s="1">
        <v>5.64</v>
      </c>
      <c r="J50" s="1">
        <v>5.1100000000000003</v>
      </c>
      <c r="L50" s="1">
        <v>5.2</v>
      </c>
      <c r="M50" s="1">
        <v>5.86</v>
      </c>
      <c r="N50" s="1">
        <v>4.71</v>
      </c>
      <c r="O50" s="1">
        <v>5.32</v>
      </c>
      <c r="P50" s="1">
        <v>4.68</v>
      </c>
      <c r="Q50" s="1">
        <v>4.72</v>
      </c>
      <c r="R50" s="1">
        <v>5.95</v>
      </c>
      <c r="S50" s="1">
        <v>5.88</v>
      </c>
      <c r="T50" s="1">
        <v>6.55</v>
      </c>
      <c r="V50" s="1">
        <v>5.22</v>
      </c>
      <c r="W50" s="1">
        <v>5.0199999999999996</v>
      </c>
      <c r="X50" s="1">
        <v>4.58</v>
      </c>
    </row>
    <row r="51" spans="1:25">
      <c r="A51" s="8" t="s">
        <v>74</v>
      </c>
      <c r="B51" s="10">
        <v>5.73</v>
      </c>
      <c r="C51" s="1">
        <v>4.9800000000000004</v>
      </c>
      <c r="D51" s="1">
        <v>4.7300000000000004</v>
      </c>
      <c r="F51" s="1">
        <v>6.3</v>
      </c>
      <c r="G51" s="1">
        <v>4.74</v>
      </c>
      <c r="H51" s="1">
        <v>5.53</v>
      </c>
      <c r="I51" s="1">
        <v>5.68</v>
      </c>
      <c r="J51" s="1">
        <v>5.35</v>
      </c>
      <c r="L51" s="1">
        <v>5.53</v>
      </c>
      <c r="M51" s="1">
        <v>6.01</v>
      </c>
      <c r="N51" s="1">
        <v>4.74</v>
      </c>
      <c r="O51" s="1">
        <v>5.31</v>
      </c>
      <c r="P51" s="1">
        <v>5.25</v>
      </c>
      <c r="Q51" s="1">
        <v>5.09</v>
      </c>
      <c r="R51" s="1">
        <v>6.1</v>
      </c>
      <c r="S51" s="1">
        <v>6.02</v>
      </c>
      <c r="T51" s="1">
        <v>7.28</v>
      </c>
      <c r="V51" s="1">
        <v>5.67</v>
      </c>
      <c r="W51" s="1">
        <v>5.29</v>
      </c>
      <c r="X51" s="1">
        <v>4.5999999999999996</v>
      </c>
    </row>
    <row r="52" spans="1:25">
      <c r="A52" s="8" t="s">
        <v>75</v>
      </c>
      <c r="B52" s="10">
        <v>5.7</v>
      </c>
      <c r="C52" s="1">
        <v>5.16</v>
      </c>
      <c r="D52" s="1">
        <v>5.05</v>
      </c>
      <c r="G52" s="1">
        <v>4.68</v>
      </c>
      <c r="I52" s="1">
        <v>6.04</v>
      </c>
      <c r="J52" s="1">
        <v>5.83</v>
      </c>
      <c r="L52" s="1">
        <v>5.69</v>
      </c>
      <c r="M52" s="1">
        <v>6.27</v>
      </c>
      <c r="N52" s="1">
        <v>4.63</v>
      </c>
      <c r="O52" s="1">
        <v>5.43</v>
      </c>
      <c r="P52" s="1">
        <v>5.39</v>
      </c>
      <c r="Q52" s="1">
        <v>5.28</v>
      </c>
      <c r="R52" s="1">
        <v>6.37</v>
      </c>
      <c r="S52" s="1">
        <v>6.17</v>
      </c>
      <c r="V52" s="1">
        <v>5.71</v>
      </c>
      <c r="W52" s="1">
        <v>5.31</v>
      </c>
      <c r="X52" s="1">
        <v>4.92</v>
      </c>
    </row>
    <row r="53" spans="1:25">
      <c r="A53" s="8" t="s">
        <v>76</v>
      </c>
      <c r="B53" s="10">
        <v>5.73</v>
      </c>
      <c r="D53" s="1">
        <v>4.83</v>
      </c>
      <c r="G53" s="1">
        <v>5.07</v>
      </c>
      <c r="I53" s="1">
        <v>6.24</v>
      </c>
      <c r="J53" s="1">
        <v>5.97</v>
      </c>
      <c r="L53" s="1">
        <v>5.89</v>
      </c>
      <c r="M53" s="1">
        <v>5.97</v>
      </c>
      <c r="N53" s="1">
        <v>4.7</v>
      </c>
      <c r="O53" s="1">
        <v>5.45</v>
      </c>
      <c r="P53" s="1">
        <v>5.55</v>
      </c>
      <c r="Q53" s="1">
        <v>5.69</v>
      </c>
      <c r="R53" s="1">
        <v>6.67</v>
      </c>
      <c r="S53" s="1">
        <v>6.53</v>
      </c>
      <c r="V53" s="1">
        <v>6.04</v>
      </c>
      <c r="W53" s="1">
        <v>5.58</v>
      </c>
      <c r="X53" s="1">
        <v>5.0599999999999996</v>
      </c>
    </row>
    <row r="54" spans="1:25">
      <c r="A54" s="8" t="s">
        <v>77</v>
      </c>
      <c r="B54" s="10">
        <v>6.15</v>
      </c>
      <c r="G54" s="1">
        <v>5.17</v>
      </c>
      <c r="I54" s="1">
        <v>6.65</v>
      </c>
      <c r="J54" s="1">
        <v>6.05</v>
      </c>
      <c r="L54" s="1">
        <v>6.31</v>
      </c>
      <c r="M54" s="1">
        <v>6.54</v>
      </c>
      <c r="N54" s="1">
        <v>5.14</v>
      </c>
      <c r="O54" s="1">
        <v>5.53</v>
      </c>
      <c r="P54" s="1">
        <v>5.82</v>
      </c>
      <c r="Q54" s="1">
        <v>6.05</v>
      </c>
      <c r="R54" s="1">
        <v>7.1</v>
      </c>
      <c r="S54" s="1">
        <v>6.5</v>
      </c>
      <c r="V54" s="1">
        <v>6.21</v>
      </c>
      <c r="W54" s="1">
        <v>5.51</v>
      </c>
      <c r="X54" s="1">
        <v>5.51</v>
      </c>
    </row>
    <row r="55" spans="1:25">
      <c r="A55" s="8" t="s">
        <v>78</v>
      </c>
      <c r="B55" s="10">
        <v>6.31</v>
      </c>
      <c r="G55" s="1">
        <v>5.46</v>
      </c>
      <c r="I55" s="1">
        <v>6.9</v>
      </c>
      <c r="J55" s="1">
        <v>6.17</v>
      </c>
      <c r="N55" s="1">
        <v>5.5</v>
      </c>
      <c r="O55" s="1">
        <v>5.86</v>
      </c>
      <c r="P55" s="1">
        <v>6.27</v>
      </c>
      <c r="Q55" s="1">
        <v>5.97</v>
      </c>
      <c r="R55" s="1">
        <v>7.27</v>
      </c>
      <c r="V55" s="1">
        <v>6.29</v>
      </c>
      <c r="W55" s="1">
        <v>5.66</v>
      </c>
      <c r="X55" s="1">
        <v>5.51</v>
      </c>
    </row>
    <row r="56" spans="1:25">
      <c r="A56" s="8" t="s">
        <v>79</v>
      </c>
      <c r="B56" s="10">
        <v>6.05</v>
      </c>
      <c r="G56" s="1">
        <v>5.67</v>
      </c>
      <c r="J56" s="1">
        <v>6.7</v>
      </c>
      <c r="N56" s="1">
        <v>5.62</v>
      </c>
      <c r="O56" s="1">
        <v>6.16</v>
      </c>
      <c r="P56" s="1">
        <v>6.42</v>
      </c>
      <c r="Q56" s="1">
        <v>6.54</v>
      </c>
      <c r="W56" s="1">
        <v>5.98</v>
      </c>
      <c r="X56" s="1">
        <v>5.8</v>
      </c>
    </row>
    <row r="57" spans="1:25" s="3" customFormat="1">
      <c r="A57" s="6" t="s">
        <v>80</v>
      </c>
      <c r="B57" s="17">
        <v>6.88</v>
      </c>
      <c r="J57" s="3">
        <v>7.09</v>
      </c>
      <c r="P57" s="3">
        <v>6.28</v>
      </c>
      <c r="Q57" s="3">
        <v>6.44</v>
      </c>
      <c r="W57" s="3">
        <v>6.53</v>
      </c>
      <c r="X57" s="3">
        <v>5.9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EEA62-B2F6-F341-A8B6-A6798AC9E822}">
  <dimension ref="A1:Y57"/>
  <sheetViews>
    <sheetView workbookViewId="0"/>
  </sheetViews>
  <sheetFormatPr baseColWidth="10" defaultRowHeight="14"/>
  <cols>
    <col min="1" max="16384" width="10.83203125" style="12"/>
  </cols>
  <sheetData>
    <row r="1" spans="1:25" s="3" customFormat="1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</row>
    <row r="2" spans="1:25">
      <c r="A2" s="8" t="s">
        <v>25</v>
      </c>
      <c r="B2" s="10">
        <v>2.74</v>
      </c>
      <c r="C2" s="1">
        <v>2.57</v>
      </c>
      <c r="D2" s="1">
        <v>2.6</v>
      </c>
      <c r="E2" s="1">
        <v>2.12</v>
      </c>
      <c r="F2" s="1">
        <v>1.68</v>
      </c>
      <c r="G2" s="1">
        <v>2.33</v>
      </c>
      <c r="H2" s="1">
        <v>2.02</v>
      </c>
      <c r="I2" s="1">
        <v>2.1</v>
      </c>
      <c r="J2" s="1">
        <v>2.84</v>
      </c>
      <c r="K2" s="1">
        <v>3.36</v>
      </c>
      <c r="L2" s="1">
        <v>2.2000000000000002</v>
      </c>
      <c r="M2" s="1">
        <v>2.83</v>
      </c>
      <c r="N2" s="1">
        <v>2.2799999999999998</v>
      </c>
      <c r="O2" s="1">
        <v>2.27</v>
      </c>
      <c r="P2" s="1">
        <v>1.93</v>
      </c>
      <c r="Q2" s="1">
        <v>2.12</v>
      </c>
      <c r="R2" s="1">
        <v>2.23</v>
      </c>
      <c r="S2" s="1">
        <v>2.08</v>
      </c>
      <c r="T2" s="1">
        <v>1.8</v>
      </c>
      <c r="U2" s="1">
        <v>1.96</v>
      </c>
      <c r="V2" s="1">
        <v>1.94</v>
      </c>
      <c r="W2" s="1">
        <v>1.96</v>
      </c>
      <c r="X2" s="1">
        <v>2.4500000000000002</v>
      </c>
      <c r="Y2" s="1">
        <v>2.11</v>
      </c>
    </row>
    <row r="3" spans="1:25">
      <c r="A3" s="8" t="s">
        <v>26</v>
      </c>
      <c r="B3" s="10">
        <v>3.03</v>
      </c>
      <c r="C3" s="1">
        <v>2.52</v>
      </c>
      <c r="D3" s="1">
        <v>2.2799999999999998</v>
      </c>
      <c r="E3" s="1">
        <v>2.11</v>
      </c>
      <c r="F3" s="1">
        <v>1.67</v>
      </c>
      <c r="G3" s="1">
        <v>2.33</v>
      </c>
      <c r="H3" s="1">
        <v>2.1800000000000002</v>
      </c>
      <c r="I3" s="1">
        <v>2.19</v>
      </c>
      <c r="J3" s="1">
        <v>2.99</v>
      </c>
      <c r="K3" s="1">
        <v>3.38</v>
      </c>
      <c r="L3" s="1">
        <v>2.37</v>
      </c>
      <c r="M3" s="1">
        <v>2.69</v>
      </c>
      <c r="N3" s="1">
        <v>2.27</v>
      </c>
      <c r="O3" s="1">
        <v>2.4</v>
      </c>
      <c r="P3" s="1">
        <v>1.84</v>
      </c>
      <c r="Q3" s="1">
        <v>2.35</v>
      </c>
      <c r="R3" s="1">
        <v>2.3199999999999998</v>
      </c>
      <c r="S3" s="1">
        <v>2.04</v>
      </c>
      <c r="T3" s="1">
        <v>1.88</v>
      </c>
      <c r="U3" s="1">
        <v>2.13</v>
      </c>
      <c r="V3" s="1">
        <v>1.89</v>
      </c>
      <c r="W3" s="1">
        <v>1.91</v>
      </c>
      <c r="X3" s="1">
        <v>2.4500000000000002</v>
      </c>
      <c r="Y3" s="1">
        <v>2.09</v>
      </c>
    </row>
    <row r="4" spans="1:25">
      <c r="A4" s="8" t="s">
        <v>27</v>
      </c>
      <c r="B4" s="10">
        <v>2.83</v>
      </c>
      <c r="C4" s="1">
        <v>2.56</v>
      </c>
      <c r="D4" s="1">
        <v>2.12</v>
      </c>
      <c r="E4" s="1">
        <v>2.0299999999999998</v>
      </c>
      <c r="F4" s="1">
        <v>1.73</v>
      </c>
      <c r="G4" s="1">
        <v>2.36</v>
      </c>
      <c r="H4" s="1">
        <v>2.15</v>
      </c>
      <c r="I4" s="1">
        <v>2.14</v>
      </c>
      <c r="J4" s="1">
        <v>2.93</v>
      </c>
      <c r="K4" s="1">
        <v>4.16</v>
      </c>
      <c r="L4" s="1">
        <v>2.5099999999999998</v>
      </c>
      <c r="M4" s="1">
        <v>2.63</v>
      </c>
      <c r="N4" s="1">
        <v>2.04</v>
      </c>
      <c r="O4" s="1">
        <v>2.34</v>
      </c>
      <c r="P4" s="1">
        <v>1.85</v>
      </c>
      <c r="Q4" s="1">
        <v>2.5299999999999998</v>
      </c>
      <c r="R4" s="1">
        <v>2.16</v>
      </c>
      <c r="S4" s="1">
        <v>1.73</v>
      </c>
      <c r="T4" s="1">
        <v>1.76</v>
      </c>
      <c r="U4" s="1">
        <v>2.14</v>
      </c>
      <c r="V4" s="1">
        <v>2.2200000000000002</v>
      </c>
      <c r="W4" s="1">
        <v>2.0099999999999998</v>
      </c>
      <c r="X4" s="1">
        <v>2.46</v>
      </c>
      <c r="Y4" s="1">
        <v>2.14</v>
      </c>
    </row>
    <row r="5" spans="1:25">
      <c r="A5" s="8" t="s">
        <v>28</v>
      </c>
      <c r="B5" s="10">
        <v>3.02</v>
      </c>
      <c r="C5" s="1">
        <v>2.83</v>
      </c>
      <c r="D5" s="1">
        <v>2.0699999999999998</v>
      </c>
      <c r="E5" s="1">
        <v>2.23</v>
      </c>
      <c r="F5" s="1">
        <v>1.87</v>
      </c>
      <c r="G5" s="1">
        <v>2.5299999999999998</v>
      </c>
      <c r="H5" s="1">
        <v>2.2999999999999998</v>
      </c>
      <c r="I5" s="1">
        <v>2.23</v>
      </c>
      <c r="J5" s="1">
        <v>2.87</v>
      </c>
      <c r="K5" s="1">
        <v>3.22</v>
      </c>
      <c r="L5" s="1">
        <v>2.41</v>
      </c>
      <c r="M5" s="1">
        <v>2.25</v>
      </c>
      <c r="N5" s="1">
        <v>2.23</v>
      </c>
      <c r="O5" s="1">
        <v>2.41</v>
      </c>
      <c r="P5" s="1">
        <v>2.0099999999999998</v>
      </c>
      <c r="Q5" s="1">
        <v>2.39</v>
      </c>
      <c r="R5" s="1">
        <v>2.12</v>
      </c>
      <c r="S5" s="1">
        <v>1.91</v>
      </c>
      <c r="T5" s="1">
        <v>1.76</v>
      </c>
      <c r="U5" s="1">
        <v>2.41</v>
      </c>
      <c r="V5" s="1">
        <v>2.0499999999999998</v>
      </c>
      <c r="W5" s="1">
        <v>2.0499999999999998</v>
      </c>
      <c r="X5" s="1">
        <v>2.4900000000000002</v>
      </c>
      <c r="Y5" s="1">
        <v>1.92</v>
      </c>
    </row>
    <row r="6" spans="1:25">
      <c r="A6" s="8" t="s">
        <v>29</v>
      </c>
      <c r="B6" s="10">
        <v>2.17</v>
      </c>
      <c r="C6" s="1">
        <v>2.56</v>
      </c>
      <c r="D6" s="1">
        <v>2.13</v>
      </c>
      <c r="E6" s="1">
        <v>2.36</v>
      </c>
      <c r="F6" s="1">
        <v>1.72</v>
      </c>
      <c r="G6" s="1">
        <v>2.46</v>
      </c>
      <c r="H6" s="1">
        <v>2.16</v>
      </c>
      <c r="I6" s="1">
        <v>2.2000000000000002</v>
      </c>
      <c r="J6" s="1">
        <v>2.73</v>
      </c>
      <c r="K6" s="1">
        <v>3.1</v>
      </c>
      <c r="L6" s="1">
        <v>2.5</v>
      </c>
      <c r="M6" s="1">
        <v>2.21</v>
      </c>
      <c r="N6" s="1">
        <v>2.0699999999999998</v>
      </c>
      <c r="O6" s="1">
        <v>2.4700000000000002</v>
      </c>
      <c r="P6" s="1">
        <v>2.04</v>
      </c>
      <c r="Q6" s="1">
        <v>2.74</v>
      </c>
      <c r="R6" s="1">
        <v>2.41</v>
      </c>
      <c r="S6" s="1">
        <v>1.79</v>
      </c>
      <c r="T6" s="1">
        <v>1.89</v>
      </c>
      <c r="U6" s="1">
        <v>2.2200000000000002</v>
      </c>
      <c r="V6" s="1">
        <v>2.16</v>
      </c>
      <c r="W6" s="1">
        <v>2.11</v>
      </c>
      <c r="X6" s="1">
        <v>2.2599999999999998</v>
      </c>
      <c r="Y6" s="1">
        <v>2.11</v>
      </c>
    </row>
    <row r="7" spans="1:25">
      <c r="A7" s="8" t="s">
        <v>30</v>
      </c>
      <c r="B7" s="10">
        <v>2.29</v>
      </c>
      <c r="C7" s="1">
        <v>2.77</v>
      </c>
      <c r="D7" s="1">
        <v>2.13</v>
      </c>
      <c r="E7" s="1">
        <v>2.14</v>
      </c>
      <c r="F7" s="1">
        <v>1.74</v>
      </c>
      <c r="G7" s="1">
        <v>2.2999999999999998</v>
      </c>
      <c r="H7" s="1">
        <v>2.06</v>
      </c>
      <c r="I7" s="1">
        <v>2.08</v>
      </c>
      <c r="J7" s="1">
        <v>2.96</v>
      </c>
      <c r="K7" s="1">
        <v>3.28</v>
      </c>
      <c r="L7" s="1">
        <v>2.34</v>
      </c>
      <c r="M7" s="1">
        <v>2.56</v>
      </c>
      <c r="N7" s="1">
        <v>1.9</v>
      </c>
      <c r="O7" s="1">
        <v>2.57</v>
      </c>
      <c r="P7" s="1">
        <v>2.11</v>
      </c>
      <c r="Q7" s="1">
        <v>2.37</v>
      </c>
      <c r="R7" s="1">
        <v>2.21</v>
      </c>
      <c r="S7" s="1">
        <v>2.02</v>
      </c>
      <c r="T7" s="1">
        <v>1.9</v>
      </c>
      <c r="U7" s="1">
        <v>2.11</v>
      </c>
      <c r="V7" s="1">
        <v>2.12</v>
      </c>
      <c r="W7" s="1">
        <v>2.17</v>
      </c>
      <c r="X7" s="1">
        <v>2.62</v>
      </c>
      <c r="Y7" s="1">
        <v>1.97</v>
      </c>
    </row>
    <row r="8" spans="1:25">
      <c r="A8" s="8" t="s">
        <v>31</v>
      </c>
      <c r="B8" s="10">
        <v>2.36</v>
      </c>
      <c r="C8" s="1">
        <v>2.5</v>
      </c>
      <c r="D8" s="1">
        <v>2.0099999999999998</v>
      </c>
      <c r="E8" s="1">
        <v>2.35</v>
      </c>
      <c r="F8" s="1">
        <v>1.84</v>
      </c>
      <c r="G8" s="1">
        <v>2.1800000000000002</v>
      </c>
      <c r="H8" s="1">
        <v>2.12</v>
      </c>
      <c r="I8" s="1">
        <v>1.96</v>
      </c>
      <c r="J8" s="1">
        <v>3.08</v>
      </c>
      <c r="K8" s="1">
        <v>3.23</v>
      </c>
      <c r="L8" s="1">
        <v>2.59</v>
      </c>
      <c r="M8" s="1">
        <v>2.54</v>
      </c>
      <c r="N8" s="1">
        <v>1.81</v>
      </c>
      <c r="O8" s="1">
        <v>2.56</v>
      </c>
      <c r="P8" s="1">
        <v>1.95</v>
      </c>
      <c r="Q8" s="1">
        <v>2.3199999999999998</v>
      </c>
      <c r="R8" s="1">
        <v>2.2400000000000002</v>
      </c>
      <c r="S8" s="1">
        <v>1.96</v>
      </c>
      <c r="T8" s="1">
        <v>1.95</v>
      </c>
      <c r="U8" s="1">
        <v>1.98</v>
      </c>
      <c r="V8" s="1">
        <v>2.1</v>
      </c>
      <c r="W8" s="1">
        <v>2.11</v>
      </c>
      <c r="X8" s="1">
        <v>2.39</v>
      </c>
      <c r="Y8" s="1">
        <v>2.0299999999999998</v>
      </c>
    </row>
    <row r="9" spans="1:25">
      <c r="A9" s="8" t="s">
        <v>32</v>
      </c>
      <c r="B9" s="10">
        <v>2.4900000000000002</v>
      </c>
      <c r="C9" s="1">
        <v>2.64</v>
      </c>
      <c r="D9" s="1">
        <v>2.17</v>
      </c>
      <c r="E9" s="1">
        <v>2.29</v>
      </c>
      <c r="F9" s="1">
        <v>1.83</v>
      </c>
      <c r="G9" s="1">
        <v>2.35</v>
      </c>
      <c r="H9" s="1">
        <v>2.1800000000000002</v>
      </c>
      <c r="I9" s="1">
        <v>2.1</v>
      </c>
      <c r="J9" s="1">
        <v>2.72</v>
      </c>
      <c r="K9" s="1">
        <v>3.24</v>
      </c>
      <c r="L9" s="1">
        <v>2.4300000000000002</v>
      </c>
      <c r="M9" s="1">
        <v>2.62</v>
      </c>
      <c r="N9" s="1">
        <v>2.02</v>
      </c>
      <c r="O9" s="1">
        <v>2.2999999999999998</v>
      </c>
      <c r="P9" s="1">
        <v>2.04</v>
      </c>
      <c r="Q9" s="1">
        <v>2.64</v>
      </c>
      <c r="R9" s="1">
        <v>2.4900000000000002</v>
      </c>
      <c r="S9" s="1">
        <v>2.0299999999999998</v>
      </c>
      <c r="T9" s="1">
        <v>1.85</v>
      </c>
      <c r="U9" s="1">
        <v>2.2599999999999998</v>
      </c>
      <c r="V9" s="1">
        <v>2.2000000000000002</v>
      </c>
      <c r="W9" s="1">
        <v>1.93</v>
      </c>
      <c r="X9" s="1">
        <v>2.4700000000000002</v>
      </c>
      <c r="Y9" s="1">
        <v>2.02</v>
      </c>
    </row>
    <row r="10" spans="1:25">
      <c r="A10" s="8" t="s">
        <v>33</v>
      </c>
      <c r="B10" s="10">
        <v>2.23</v>
      </c>
      <c r="C10" s="1">
        <v>2.42</v>
      </c>
      <c r="D10" s="1">
        <v>2.16</v>
      </c>
      <c r="E10" s="1">
        <v>2.37</v>
      </c>
      <c r="F10" s="1">
        <v>1.72</v>
      </c>
      <c r="G10" s="1">
        <v>2.29</v>
      </c>
      <c r="H10" s="1">
        <v>2.29</v>
      </c>
      <c r="I10" s="1">
        <v>2.0099999999999998</v>
      </c>
      <c r="J10" s="1">
        <v>2.9</v>
      </c>
      <c r="K10" s="1">
        <v>3.08</v>
      </c>
      <c r="L10" s="1">
        <v>2.4900000000000002</v>
      </c>
      <c r="M10" s="1">
        <v>2.64</v>
      </c>
      <c r="N10" s="1">
        <v>2.0499999999999998</v>
      </c>
      <c r="O10" s="1">
        <v>2.79</v>
      </c>
      <c r="P10" s="1">
        <v>1.88</v>
      </c>
      <c r="Q10" s="1">
        <v>2.2400000000000002</v>
      </c>
      <c r="R10" s="1">
        <v>2.41</v>
      </c>
      <c r="S10" s="1">
        <v>2.0099999999999998</v>
      </c>
      <c r="T10" s="1">
        <v>1.83</v>
      </c>
      <c r="U10" s="1">
        <v>2.11</v>
      </c>
      <c r="V10" s="1">
        <v>2.11</v>
      </c>
      <c r="W10" s="1">
        <v>1.99</v>
      </c>
      <c r="X10" s="1">
        <v>2.2799999999999998</v>
      </c>
      <c r="Y10" s="1">
        <v>1.99</v>
      </c>
    </row>
    <row r="11" spans="1:25">
      <c r="A11" s="8" t="s">
        <v>34</v>
      </c>
      <c r="B11" s="10">
        <v>3</v>
      </c>
      <c r="C11" s="1">
        <v>2.31</v>
      </c>
      <c r="D11" s="1">
        <v>2.0699999999999998</v>
      </c>
      <c r="E11" s="1">
        <v>2.57</v>
      </c>
      <c r="F11" s="1">
        <v>1.89</v>
      </c>
      <c r="G11" s="1">
        <v>2.2799999999999998</v>
      </c>
      <c r="H11" s="1">
        <v>2.2599999999999998</v>
      </c>
      <c r="I11" s="1">
        <v>2</v>
      </c>
      <c r="J11" s="1">
        <v>2.96</v>
      </c>
      <c r="K11" s="1">
        <v>3.27</v>
      </c>
      <c r="L11" s="1">
        <v>2.67</v>
      </c>
      <c r="M11" s="1">
        <v>2.66</v>
      </c>
      <c r="N11" s="1">
        <v>1.97</v>
      </c>
      <c r="O11" s="1">
        <v>2.75</v>
      </c>
      <c r="P11" s="1">
        <v>1.9</v>
      </c>
      <c r="Q11" s="1">
        <v>2.19</v>
      </c>
      <c r="R11" s="1">
        <v>2.31</v>
      </c>
      <c r="S11" s="1">
        <v>1.91</v>
      </c>
      <c r="T11" s="1">
        <v>1.87</v>
      </c>
      <c r="U11" s="1">
        <v>2.16</v>
      </c>
      <c r="V11" s="1">
        <v>2.14</v>
      </c>
      <c r="W11" s="1">
        <v>2.0499999999999998</v>
      </c>
      <c r="X11" s="1">
        <v>2.34</v>
      </c>
      <c r="Y11" s="1">
        <v>2.12</v>
      </c>
    </row>
    <row r="12" spans="1:25">
      <c r="A12" s="8" t="s">
        <v>35</v>
      </c>
      <c r="B12" s="10">
        <v>2.57</v>
      </c>
      <c r="C12" s="1">
        <v>2.2999999999999998</v>
      </c>
      <c r="D12" s="1">
        <v>2.21</v>
      </c>
      <c r="E12" s="1">
        <v>2.37</v>
      </c>
      <c r="F12" s="1">
        <v>1.73</v>
      </c>
      <c r="G12" s="1">
        <v>2.37</v>
      </c>
      <c r="H12" s="1">
        <v>2.35</v>
      </c>
      <c r="I12" s="1">
        <v>2.17</v>
      </c>
      <c r="J12" s="1">
        <v>2.93</v>
      </c>
      <c r="K12" s="1">
        <v>3.48</v>
      </c>
      <c r="L12" s="1">
        <v>2.91</v>
      </c>
      <c r="M12" s="1">
        <v>2.35</v>
      </c>
      <c r="N12" s="1">
        <v>2.0499999999999998</v>
      </c>
      <c r="O12" s="1">
        <v>2.75</v>
      </c>
      <c r="P12" s="1">
        <v>2.0299999999999998</v>
      </c>
      <c r="Q12" s="1">
        <v>2.29</v>
      </c>
      <c r="R12" s="1">
        <v>2.4</v>
      </c>
      <c r="S12" s="1">
        <v>2.08</v>
      </c>
      <c r="T12" s="1">
        <v>1.89</v>
      </c>
      <c r="U12" s="1">
        <v>2.1</v>
      </c>
      <c r="V12" s="1">
        <v>2</v>
      </c>
      <c r="W12" s="1">
        <v>2.0099999999999998</v>
      </c>
      <c r="X12" s="1">
        <v>2.3199999999999998</v>
      </c>
      <c r="Y12" s="1">
        <v>2.1800000000000002</v>
      </c>
    </row>
    <row r="13" spans="1:25">
      <c r="A13" s="8" t="s">
        <v>36</v>
      </c>
      <c r="B13" s="10">
        <v>2.68</v>
      </c>
      <c r="C13" s="1">
        <v>2.42</v>
      </c>
      <c r="D13" s="1">
        <v>2.17</v>
      </c>
      <c r="E13" s="1">
        <v>2.4700000000000002</v>
      </c>
      <c r="F13" s="1">
        <v>1.71</v>
      </c>
      <c r="G13" s="1">
        <v>2.38</v>
      </c>
      <c r="H13" s="1">
        <v>2</v>
      </c>
      <c r="I13" s="1">
        <v>2.12</v>
      </c>
      <c r="J13" s="1">
        <v>2.86</v>
      </c>
      <c r="K13" s="1">
        <v>2.79</v>
      </c>
      <c r="L13" s="1">
        <v>2.74</v>
      </c>
      <c r="M13" s="1">
        <v>2.99</v>
      </c>
      <c r="N13" s="1">
        <v>1.99</v>
      </c>
      <c r="O13" s="1">
        <v>2.72</v>
      </c>
      <c r="P13" s="1">
        <v>1.87</v>
      </c>
      <c r="Q13" s="1">
        <v>2.35</v>
      </c>
      <c r="R13" s="1">
        <v>2.08</v>
      </c>
      <c r="S13" s="1">
        <v>2.02</v>
      </c>
      <c r="T13" s="1">
        <v>1.95</v>
      </c>
      <c r="U13" s="1">
        <v>2.16</v>
      </c>
      <c r="V13" s="1">
        <v>2.16</v>
      </c>
      <c r="W13" s="1">
        <v>1.97</v>
      </c>
      <c r="X13" s="1">
        <v>2.3199999999999998</v>
      </c>
      <c r="Y13" s="1">
        <v>2.0699999999999998</v>
      </c>
    </row>
    <row r="14" spans="1:25">
      <c r="A14" s="8" t="s">
        <v>37</v>
      </c>
      <c r="B14" s="10">
        <v>2.69</v>
      </c>
      <c r="C14" s="1">
        <v>2.58</v>
      </c>
      <c r="D14" s="1">
        <v>2.29</v>
      </c>
      <c r="E14" s="1">
        <v>2.2400000000000002</v>
      </c>
      <c r="F14" s="1">
        <v>1.81</v>
      </c>
      <c r="G14" s="1">
        <v>2.37</v>
      </c>
      <c r="H14" s="1">
        <v>2.2400000000000002</v>
      </c>
      <c r="I14" s="1">
        <v>2.14</v>
      </c>
      <c r="J14" s="1">
        <v>3.03</v>
      </c>
      <c r="K14" s="1">
        <v>3.13</v>
      </c>
      <c r="L14" s="1">
        <v>2.4500000000000002</v>
      </c>
      <c r="M14" s="1">
        <v>2.5099999999999998</v>
      </c>
      <c r="N14" s="1">
        <v>2.16</v>
      </c>
      <c r="O14" s="1">
        <v>2.88</v>
      </c>
      <c r="P14" s="1">
        <v>2.04</v>
      </c>
      <c r="Q14" s="1">
        <v>2.11</v>
      </c>
      <c r="R14" s="1">
        <v>2.13</v>
      </c>
      <c r="S14" s="1">
        <v>2.1</v>
      </c>
      <c r="T14" s="1">
        <v>2.1</v>
      </c>
      <c r="U14" s="1">
        <v>1.9</v>
      </c>
      <c r="V14" s="1">
        <v>2.09</v>
      </c>
      <c r="W14" s="1">
        <v>1.96</v>
      </c>
      <c r="X14" s="1">
        <v>2.48</v>
      </c>
      <c r="Y14" s="1">
        <v>2.06</v>
      </c>
    </row>
    <row r="15" spans="1:25">
      <c r="A15" s="8" t="s">
        <v>38</v>
      </c>
      <c r="B15" s="10">
        <v>2.2000000000000002</v>
      </c>
      <c r="C15" s="1">
        <v>2.56</v>
      </c>
      <c r="D15" s="1">
        <v>2.3199999999999998</v>
      </c>
      <c r="E15" s="1">
        <v>2.57</v>
      </c>
      <c r="F15" s="1">
        <v>1.89</v>
      </c>
      <c r="G15" s="1">
        <v>2.38</v>
      </c>
      <c r="H15" s="1">
        <v>2.29</v>
      </c>
      <c r="I15" s="1">
        <v>1.98</v>
      </c>
      <c r="J15" s="1">
        <v>3.09</v>
      </c>
      <c r="K15" s="1">
        <v>3.15</v>
      </c>
      <c r="L15" s="1">
        <v>2.65</v>
      </c>
      <c r="M15" s="1">
        <v>2.93</v>
      </c>
      <c r="N15" s="1">
        <v>2.0099999999999998</v>
      </c>
      <c r="O15" s="1">
        <v>2.8</v>
      </c>
      <c r="P15" s="1">
        <v>1.9</v>
      </c>
      <c r="Q15" s="1">
        <v>2.27</v>
      </c>
      <c r="R15" s="1">
        <v>2.27</v>
      </c>
      <c r="S15" s="1">
        <v>2.09</v>
      </c>
      <c r="T15" s="1">
        <v>1.94</v>
      </c>
      <c r="U15" s="1">
        <v>1.99</v>
      </c>
      <c r="V15" s="1">
        <v>2.08</v>
      </c>
      <c r="W15" s="1">
        <v>2.1800000000000002</v>
      </c>
      <c r="X15" s="1">
        <v>2.5</v>
      </c>
      <c r="Y15" s="1">
        <v>2.12</v>
      </c>
    </row>
    <row r="16" spans="1:25">
      <c r="A16" s="8" t="s">
        <v>39</v>
      </c>
      <c r="B16" s="10">
        <v>2.12</v>
      </c>
      <c r="C16" s="1">
        <v>2.59</v>
      </c>
      <c r="D16" s="1">
        <v>2.19</v>
      </c>
      <c r="E16" s="1">
        <v>2.4500000000000002</v>
      </c>
      <c r="F16" s="1">
        <v>1.9</v>
      </c>
      <c r="G16" s="1">
        <v>2.35</v>
      </c>
      <c r="H16" s="1">
        <v>2.12</v>
      </c>
      <c r="I16" s="1">
        <v>2.25</v>
      </c>
      <c r="J16" s="1">
        <v>3.32</v>
      </c>
      <c r="K16" s="1">
        <v>3.56</v>
      </c>
      <c r="L16" s="1">
        <v>2.4700000000000002</v>
      </c>
      <c r="M16" s="1">
        <v>2.97</v>
      </c>
      <c r="N16" s="1">
        <v>2.15</v>
      </c>
      <c r="O16" s="1">
        <v>3.04</v>
      </c>
      <c r="P16" s="1">
        <v>2.2799999999999998</v>
      </c>
      <c r="Q16" s="1">
        <v>2.31</v>
      </c>
      <c r="R16" s="1">
        <v>2.08</v>
      </c>
      <c r="S16" s="1">
        <v>2</v>
      </c>
      <c r="T16" s="1">
        <v>1.9</v>
      </c>
      <c r="U16" s="1">
        <v>2.13</v>
      </c>
      <c r="V16" s="1">
        <v>2.14</v>
      </c>
      <c r="W16" s="1">
        <v>2.02</v>
      </c>
      <c r="X16" s="1">
        <v>2.61</v>
      </c>
      <c r="Y16" s="1">
        <v>2.14</v>
      </c>
    </row>
    <row r="17" spans="1:25">
      <c r="A17" s="8" t="s">
        <v>40</v>
      </c>
      <c r="B17" s="10">
        <v>2.2400000000000002</v>
      </c>
      <c r="C17" s="1">
        <v>2.73</v>
      </c>
      <c r="D17" s="1">
        <v>2.35</v>
      </c>
      <c r="E17" s="1">
        <v>2.58</v>
      </c>
      <c r="F17" s="1">
        <v>1.75</v>
      </c>
      <c r="G17" s="1">
        <v>2.41</v>
      </c>
      <c r="H17" s="1">
        <v>2.29</v>
      </c>
      <c r="I17" s="1">
        <v>1.99</v>
      </c>
      <c r="J17" s="1">
        <v>2.91</v>
      </c>
      <c r="K17" s="1">
        <v>2.93</v>
      </c>
      <c r="L17" s="1">
        <v>2.31</v>
      </c>
      <c r="M17" s="1">
        <v>2.8</v>
      </c>
      <c r="N17" s="1">
        <v>2.16</v>
      </c>
      <c r="O17" s="1">
        <v>2.44</v>
      </c>
      <c r="P17" s="1">
        <v>1.96</v>
      </c>
      <c r="Q17" s="1">
        <v>2.33</v>
      </c>
      <c r="R17" s="1">
        <v>2.1800000000000002</v>
      </c>
      <c r="S17" s="1">
        <v>2.0699999999999998</v>
      </c>
      <c r="T17" s="1">
        <v>2.0299999999999998</v>
      </c>
      <c r="U17" s="1">
        <v>2.2799999999999998</v>
      </c>
      <c r="V17" s="1">
        <v>2.17</v>
      </c>
      <c r="W17" s="1">
        <v>2.0099999999999998</v>
      </c>
      <c r="X17" s="1">
        <v>2.59</v>
      </c>
      <c r="Y17" s="1">
        <v>2.1800000000000002</v>
      </c>
    </row>
    <row r="18" spans="1:25">
      <c r="A18" s="8" t="s">
        <v>41</v>
      </c>
      <c r="B18" s="10">
        <v>2.2799999999999998</v>
      </c>
      <c r="C18" s="1">
        <v>3.02</v>
      </c>
      <c r="D18" s="1">
        <v>2.1800000000000002</v>
      </c>
      <c r="E18" s="1">
        <v>2.17</v>
      </c>
      <c r="F18" s="1">
        <v>1.87</v>
      </c>
      <c r="G18" s="1">
        <v>2.31</v>
      </c>
      <c r="H18" s="1">
        <v>2.2200000000000002</v>
      </c>
      <c r="I18" s="1">
        <v>2.12</v>
      </c>
      <c r="J18" s="1">
        <v>3.13</v>
      </c>
      <c r="K18" s="1">
        <v>2.85</v>
      </c>
      <c r="L18" s="1">
        <v>3.08</v>
      </c>
      <c r="M18" s="1">
        <v>2.99</v>
      </c>
      <c r="N18" s="1">
        <v>1.96</v>
      </c>
      <c r="O18" s="1">
        <v>2.5299999999999998</v>
      </c>
      <c r="P18" s="1">
        <v>1.92</v>
      </c>
      <c r="Q18" s="1">
        <v>2.1800000000000002</v>
      </c>
      <c r="R18" s="1">
        <v>2.0099999999999998</v>
      </c>
      <c r="S18" s="1">
        <v>2.08</v>
      </c>
      <c r="T18" s="1">
        <v>1.99</v>
      </c>
      <c r="U18" s="1">
        <v>2.3199999999999998</v>
      </c>
      <c r="V18" s="1">
        <v>2.11</v>
      </c>
      <c r="W18" s="1">
        <v>2.3199999999999998</v>
      </c>
      <c r="X18" s="1">
        <v>2.58</v>
      </c>
      <c r="Y18" s="1">
        <v>2.46</v>
      </c>
    </row>
    <row r="19" spans="1:25">
      <c r="A19" s="8" t="s">
        <v>42</v>
      </c>
      <c r="B19" s="10">
        <v>2.5499999999999998</v>
      </c>
      <c r="C19" s="1">
        <v>2.4900000000000002</v>
      </c>
      <c r="D19" s="1">
        <v>2.37</v>
      </c>
      <c r="E19" s="1">
        <v>2.5</v>
      </c>
      <c r="F19" s="1">
        <v>1.87</v>
      </c>
      <c r="G19" s="1">
        <v>2.2400000000000002</v>
      </c>
      <c r="H19" s="1">
        <v>2.23</v>
      </c>
      <c r="I19" s="1">
        <v>2.12</v>
      </c>
      <c r="J19" s="1">
        <v>2.96</v>
      </c>
      <c r="K19" s="1">
        <v>3.23</v>
      </c>
      <c r="L19" s="1">
        <v>2.81</v>
      </c>
      <c r="M19" s="1">
        <v>2.94</v>
      </c>
      <c r="N19" s="1">
        <v>2.17</v>
      </c>
      <c r="O19" s="1">
        <v>2.81</v>
      </c>
      <c r="P19" s="1">
        <v>1.91</v>
      </c>
      <c r="Q19" s="1">
        <v>2.5</v>
      </c>
      <c r="R19" s="1">
        <v>2.0499999999999998</v>
      </c>
      <c r="S19" s="1">
        <v>2.1800000000000002</v>
      </c>
      <c r="T19" s="1">
        <v>2.0299999999999998</v>
      </c>
      <c r="U19" s="1">
        <v>2.4700000000000002</v>
      </c>
      <c r="V19" s="1">
        <v>2.0499999999999998</v>
      </c>
      <c r="W19" s="1">
        <v>2.39</v>
      </c>
      <c r="X19" s="1">
        <v>2.48</v>
      </c>
      <c r="Y19" s="1">
        <v>2.39</v>
      </c>
    </row>
    <row r="20" spans="1:25">
      <c r="A20" s="8" t="s">
        <v>43</v>
      </c>
      <c r="B20" s="10">
        <v>2.15</v>
      </c>
      <c r="C20" s="1">
        <v>2.31</v>
      </c>
      <c r="D20" s="1">
        <v>2.17</v>
      </c>
      <c r="E20" s="1">
        <v>2.72</v>
      </c>
      <c r="F20" s="1">
        <v>1.86</v>
      </c>
      <c r="G20" s="1">
        <v>2.42</v>
      </c>
      <c r="H20" s="1">
        <v>2.0299999999999998</v>
      </c>
      <c r="I20" s="1">
        <v>2.4900000000000002</v>
      </c>
      <c r="J20" s="1">
        <v>2.72</v>
      </c>
      <c r="K20" s="1">
        <v>3.05</v>
      </c>
      <c r="L20" s="1">
        <v>2.94</v>
      </c>
      <c r="M20" s="1">
        <v>2.99</v>
      </c>
      <c r="N20" s="1">
        <v>2.11</v>
      </c>
      <c r="O20" s="1">
        <v>2.46</v>
      </c>
      <c r="P20" s="1">
        <v>1.91</v>
      </c>
      <c r="Q20" s="1">
        <v>2.33</v>
      </c>
      <c r="R20" s="1">
        <v>2</v>
      </c>
      <c r="S20" s="1">
        <v>2.25</v>
      </c>
      <c r="T20" s="1">
        <v>2.1</v>
      </c>
      <c r="U20" s="1">
        <v>2.34</v>
      </c>
      <c r="V20" s="1">
        <v>2.11</v>
      </c>
      <c r="W20" s="1">
        <v>2.16</v>
      </c>
      <c r="X20" s="1">
        <v>2.52</v>
      </c>
      <c r="Y20" s="1">
        <v>2.5</v>
      </c>
    </row>
    <row r="21" spans="1:25">
      <c r="A21" s="8" t="s">
        <v>44</v>
      </c>
      <c r="B21" s="10">
        <v>2.41</v>
      </c>
      <c r="C21" s="1">
        <v>2.57</v>
      </c>
      <c r="D21" s="1">
        <v>2.52</v>
      </c>
      <c r="E21" s="1">
        <v>2.61</v>
      </c>
      <c r="F21" s="1">
        <v>1.87</v>
      </c>
      <c r="G21" s="1">
        <v>2.37</v>
      </c>
      <c r="H21" s="1">
        <v>2.23</v>
      </c>
      <c r="I21" s="1">
        <v>2.13</v>
      </c>
      <c r="J21" s="1">
        <v>2.67</v>
      </c>
      <c r="K21" s="1">
        <v>3.44</v>
      </c>
      <c r="L21" s="1">
        <v>2.61</v>
      </c>
      <c r="M21" s="1">
        <v>2.6</v>
      </c>
      <c r="N21" s="1">
        <v>2</v>
      </c>
      <c r="O21" s="1">
        <v>2.72</v>
      </c>
      <c r="P21" s="1">
        <v>1.99</v>
      </c>
      <c r="Q21" s="1">
        <v>2.2200000000000002</v>
      </c>
      <c r="R21" s="1">
        <v>2.0299999999999998</v>
      </c>
      <c r="S21" s="1">
        <v>2.09</v>
      </c>
      <c r="T21" s="1">
        <v>2.1800000000000002</v>
      </c>
      <c r="U21" s="1">
        <v>2.42</v>
      </c>
      <c r="V21" s="1">
        <v>2.37</v>
      </c>
      <c r="W21" s="1">
        <v>2.0699999999999998</v>
      </c>
      <c r="X21" s="1">
        <v>2.44</v>
      </c>
      <c r="Y21" s="1">
        <v>2.4700000000000002</v>
      </c>
    </row>
    <row r="22" spans="1:25">
      <c r="A22" s="8" t="s">
        <v>45</v>
      </c>
      <c r="B22" s="10">
        <v>2.14</v>
      </c>
      <c r="C22" s="1">
        <v>2.42</v>
      </c>
      <c r="D22" s="1">
        <v>2.11</v>
      </c>
      <c r="E22" s="1">
        <v>2.2599999999999998</v>
      </c>
      <c r="F22" s="1">
        <v>1.98</v>
      </c>
      <c r="G22" s="1">
        <v>2.2400000000000002</v>
      </c>
      <c r="H22" s="1">
        <v>2.2200000000000002</v>
      </c>
      <c r="I22" s="1">
        <v>2.29</v>
      </c>
      <c r="J22" s="1">
        <v>2.73</v>
      </c>
      <c r="K22" s="1">
        <v>3.22</v>
      </c>
      <c r="L22" s="1">
        <v>2.97</v>
      </c>
      <c r="M22" s="1">
        <v>3.33</v>
      </c>
      <c r="N22" s="1">
        <v>2.0699999999999998</v>
      </c>
      <c r="O22" s="1">
        <v>2.77</v>
      </c>
      <c r="P22" s="1">
        <v>1.91</v>
      </c>
      <c r="Q22" s="1">
        <v>2.19</v>
      </c>
      <c r="R22" s="1">
        <v>2.15</v>
      </c>
      <c r="S22" s="1">
        <v>2.37</v>
      </c>
      <c r="T22" s="1">
        <v>2.19</v>
      </c>
      <c r="U22" s="1">
        <v>2.08</v>
      </c>
      <c r="V22" s="1">
        <v>2.38</v>
      </c>
      <c r="W22" s="1">
        <v>2.2000000000000002</v>
      </c>
      <c r="X22" s="1">
        <v>2.4500000000000002</v>
      </c>
      <c r="Y22" s="1">
        <v>2.34</v>
      </c>
    </row>
    <row r="23" spans="1:25">
      <c r="A23" s="8" t="s">
        <v>46</v>
      </c>
      <c r="B23" s="10">
        <v>2.0099999999999998</v>
      </c>
      <c r="C23" s="1">
        <v>2.5</v>
      </c>
      <c r="D23" s="1">
        <v>2.2400000000000002</v>
      </c>
      <c r="E23" s="1">
        <v>2.36</v>
      </c>
      <c r="F23" s="1">
        <v>2.0499999999999998</v>
      </c>
      <c r="G23" s="1">
        <v>2.41</v>
      </c>
      <c r="H23" s="1">
        <v>1.98</v>
      </c>
      <c r="I23" s="1">
        <v>2.02</v>
      </c>
      <c r="J23" s="1">
        <v>3.04</v>
      </c>
      <c r="K23" s="1">
        <v>3.08</v>
      </c>
      <c r="L23" s="1">
        <v>2.74</v>
      </c>
      <c r="M23" s="1">
        <v>3.25</v>
      </c>
      <c r="N23" s="1">
        <v>2.0299999999999998</v>
      </c>
      <c r="O23" s="1">
        <v>2.95</v>
      </c>
      <c r="P23" s="1">
        <v>1.95</v>
      </c>
      <c r="Q23" s="1">
        <v>2.2400000000000002</v>
      </c>
      <c r="R23" s="1">
        <v>2.34</v>
      </c>
      <c r="S23" s="1">
        <v>2.23</v>
      </c>
      <c r="T23" s="1">
        <v>2.4</v>
      </c>
      <c r="U23" s="1">
        <v>2.34</v>
      </c>
      <c r="V23" s="1">
        <v>2.0299999999999998</v>
      </c>
      <c r="W23" s="1">
        <v>2.2200000000000002</v>
      </c>
      <c r="X23" s="1">
        <v>2.54</v>
      </c>
      <c r="Y23" s="1">
        <v>2.5099999999999998</v>
      </c>
    </row>
    <row r="24" spans="1:25">
      <c r="A24" s="8" t="s">
        <v>47</v>
      </c>
      <c r="B24" s="10">
        <v>2.12</v>
      </c>
      <c r="C24" s="1">
        <v>2.61</v>
      </c>
      <c r="D24" s="1">
        <v>2.5099999999999998</v>
      </c>
      <c r="E24" s="1">
        <v>2.2999999999999998</v>
      </c>
      <c r="F24" s="1">
        <v>2.0499999999999998</v>
      </c>
      <c r="G24" s="1">
        <v>2.4300000000000002</v>
      </c>
      <c r="H24" s="1">
        <v>2.21</v>
      </c>
      <c r="I24" s="1">
        <v>2.2000000000000002</v>
      </c>
      <c r="J24" s="1">
        <v>2.7</v>
      </c>
      <c r="K24" s="1">
        <v>3.4</v>
      </c>
      <c r="L24" s="1">
        <v>2.12</v>
      </c>
      <c r="M24" s="1">
        <v>2.59</v>
      </c>
      <c r="N24" s="1">
        <v>2.12</v>
      </c>
      <c r="O24" s="1">
        <v>2.73</v>
      </c>
      <c r="P24" s="1">
        <v>2.08</v>
      </c>
      <c r="Q24" s="1">
        <v>2.0099999999999998</v>
      </c>
      <c r="R24" s="1">
        <v>2.2999999999999998</v>
      </c>
      <c r="S24" s="1">
        <v>2.21</v>
      </c>
      <c r="T24" s="1">
        <v>2.2599999999999998</v>
      </c>
      <c r="U24" s="1">
        <v>2.59</v>
      </c>
      <c r="V24" s="1">
        <v>2.2599999999999998</v>
      </c>
      <c r="W24" s="1">
        <v>2.1</v>
      </c>
      <c r="X24" s="1">
        <v>2.54</v>
      </c>
      <c r="Y24" s="1">
        <v>2.46</v>
      </c>
    </row>
    <row r="25" spans="1:25">
      <c r="A25" s="8" t="s">
        <v>48</v>
      </c>
      <c r="B25" s="10">
        <v>2.35</v>
      </c>
      <c r="C25" s="1">
        <v>2.34</v>
      </c>
      <c r="D25" s="1">
        <v>2.19</v>
      </c>
      <c r="E25" s="1">
        <v>2.4300000000000002</v>
      </c>
      <c r="F25" s="1">
        <v>2.0299999999999998</v>
      </c>
      <c r="G25" s="1">
        <v>2.35</v>
      </c>
      <c r="H25" s="1">
        <v>2.2599999999999998</v>
      </c>
      <c r="I25" s="1">
        <v>2.21</v>
      </c>
      <c r="J25" s="1">
        <v>2.57</v>
      </c>
      <c r="K25" s="1">
        <v>2.98</v>
      </c>
      <c r="L25" s="1">
        <v>2.4500000000000002</v>
      </c>
      <c r="M25" s="1">
        <v>3.27</v>
      </c>
      <c r="N25" s="1">
        <v>2.52</v>
      </c>
      <c r="O25" s="1">
        <v>2.67</v>
      </c>
      <c r="P25" s="1">
        <v>1.9</v>
      </c>
      <c r="Q25" s="1">
        <v>2.2400000000000002</v>
      </c>
      <c r="R25" s="1">
        <v>1.95</v>
      </c>
      <c r="S25" s="1">
        <v>2.44</v>
      </c>
      <c r="T25" s="1">
        <v>2.34</v>
      </c>
      <c r="U25" s="1">
        <v>2.34</v>
      </c>
      <c r="V25" s="1">
        <v>2.48</v>
      </c>
      <c r="W25" s="1">
        <v>2.1</v>
      </c>
      <c r="X25" s="1">
        <v>2.64</v>
      </c>
      <c r="Y25" s="1">
        <v>2.62</v>
      </c>
    </row>
    <row r="26" spans="1:25">
      <c r="A26" s="8" t="s">
        <v>49</v>
      </c>
      <c r="B26" s="10">
        <v>2.25</v>
      </c>
      <c r="C26" s="1">
        <v>2.75</v>
      </c>
      <c r="D26" s="1">
        <v>2.2000000000000002</v>
      </c>
      <c r="E26" s="1">
        <v>2.4900000000000002</v>
      </c>
      <c r="F26" s="1">
        <v>2.17</v>
      </c>
      <c r="G26" s="1">
        <v>2.2400000000000002</v>
      </c>
      <c r="H26" s="1">
        <v>2.48</v>
      </c>
      <c r="I26" s="1">
        <v>2.25</v>
      </c>
      <c r="J26" s="1">
        <v>2.62</v>
      </c>
      <c r="K26" s="1">
        <v>2.94</v>
      </c>
      <c r="L26" s="1">
        <v>2.93</v>
      </c>
      <c r="M26" s="1">
        <v>2.73</v>
      </c>
      <c r="N26" s="1">
        <v>2.2000000000000002</v>
      </c>
      <c r="O26" s="1">
        <v>2.2599999999999998</v>
      </c>
      <c r="P26" s="1">
        <v>2.19</v>
      </c>
      <c r="Q26" s="1">
        <v>2.39</v>
      </c>
      <c r="R26" s="1">
        <v>2.15</v>
      </c>
      <c r="S26" s="1">
        <v>2.29</v>
      </c>
      <c r="T26" s="1">
        <v>2.54</v>
      </c>
      <c r="U26" s="1">
        <v>2.4</v>
      </c>
      <c r="V26" s="1">
        <v>2.48</v>
      </c>
      <c r="W26" s="1">
        <v>2.23</v>
      </c>
      <c r="X26" s="1">
        <v>2.5</v>
      </c>
      <c r="Y26" s="1">
        <v>2.71</v>
      </c>
    </row>
    <row r="27" spans="1:25">
      <c r="A27" s="8" t="s">
        <v>50</v>
      </c>
      <c r="B27" s="10">
        <v>2.11</v>
      </c>
      <c r="C27" s="1">
        <v>3.15</v>
      </c>
      <c r="D27" s="1">
        <v>2.38</v>
      </c>
      <c r="E27" s="1">
        <v>2.33</v>
      </c>
      <c r="F27" s="1">
        <v>2.31</v>
      </c>
      <c r="G27" s="1">
        <v>2.36</v>
      </c>
      <c r="H27" s="1">
        <v>2.2799999999999998</v>
      </c>
      <c r="I27" s="1">
        <v>2.41</v>
      </c>
      <c r="J27" s="1">
        <v>2.75</v>
      </c>
      <c r="K27" s="1">
        <v>2.94</v>
      </c>
      <c r="L27" s="1">
        <v>2.5099999999999998</v>
      </c>
      <c r="M27" s="1">
        <v>2.87</v>
      </c>
      <c r="N27" s="1">
        <v>2</v>
      </c>
      <c r="O27" s="1">
        <v>2.41</v>
      </c>
      <c r="P27" s="1">
        <v>2.02</v>
      </c>
      <c r="Q27" s="1">
        <v>2.2799999999999998</v>
      </c>
      <c r="R27" s="1">
        <v>2.2799999999999998</v>
      </c>
      <c r="S27" s="1">
        <v>2.37</v>
      </c>
      <c r="T27" s="1">
        <v>2.5</v>
      </c>
      <c r="U27" s="1">
        <v>2.38</v>
      </c>
      <c r="V27" s="1">
        <v>2.5</v>
      </c>
      <c r="W27" s="1">
        <v>2.1800000000000002</v>
      </c>
      <c r="X27" s="1">
        <v>2.74</v>
      </c>
      <c r="Y27" s="1">
        <v>2.46</v>
      </c>
    </row>
    <row r="28" spans="1:25">
      <c r="A28" s="8" t="s">
        <v>51</v>
      </c>
      <c r="B28" s="10">
        <v>2.4700000000000002</v>
      </c>
      <c r="C28" s="1">
        <v>2.83</v>
      </c>
      <c r="D28" s="1">
        <v>2.25</v>
      </c>
      <c r="E28" s="1">
        <v>2.36</v>
      </c>
      <c r="F28" s="1">
        <v>2.63</v>
      </c>
      <c r="G28" s="1">
        <v>2.5</v>
      </c>
      <c r="H28" s="1">
        <v>2.2999999999999998</v>
      </c>
      <c r="I28" s="1">
        <v>2.1800000000000002</v>
      </c>
      <c r="J28" s="1">
        <v>2.66</v>
      </c>
      <c r="K28" s="1">
        <v>2.63</v>
      </c>
      <c r="L28" s="1">
        <v>2.62</v>
      </c>
      <c r="M28" s="1">
        <v>3.26</v>
      </c>
      <c r="N28" s="1">
        <v>2.2000000000000002</v>
      </c>
      <c r="O28" s="1">
        <v>2.33</v>
      </c>
      <c r="P28" s="1">
        <v>1.95</v>
      </c>
      <c r="Q28" s="1">
        <v>2.37</v>
      </c>
      <c r="R28" s="1">
        <v>2.29</v>
      </c>
      <c r="S28" s="1">
        <v>2.38</v>
      </c>
      <c r="T28" s="1">
        <v>2.5299999999999998</v>
      </c>
      <c r="U28" s="1">
        <v>2.57</v>
      </c>
      <c r="V28" s="1">
        <v>2.48</v>
      </c>
      <c r="W28" s="1">
        <v>2.29</v>
      </c>
      <c r="X28" s="1">
        <v>2.69</v>
      </c>
      <c r="Y28" s="1">
        <v>2.71</v>
      </c>
    </row>
    <row r="29" spans="1:25">
      <c r="A29" s="8" t="s">
        <v>52</v>
      </c>
      <c r="B29" s="10">
        <v>2.2599999999999998</v>
      </c>
      <c r="C29" s="1">
        <v>2.81</v>
      </c>
      <c r="D29" s="1">
        <v>2.4500000000000002</v>
      </c>
      <c r="E29" s="1">
        <v>2.61</v>
      </c>
      <c r="F29" s="1">
        <v>2.31</v>
      </c>
      <c r="G29" s="1">
        <v>2.4300000000000002</v>
      </c>
      <c r="H29" s="1">
        <v>2.2200000000000002</v>
      </c>
      <c r="I29" s="1">
        <v>2.29</v>
      </c>
      <c r="J29" s="1">
        <v>2.81</v>
      </c>
      <c r="K29" s="1">
        <v>2.89</v>
      </c>
      <c r="L29" s="1">
        <v>2.89</v>
      </c>
      <c r="M29" s="1">
        <v>2.94</v>
      </c>
      <c r="N29" s="1">
        <v>2.16</v>
      </c>
      <c r="O29" s="1">
        <v>2.4</v>
      </c>
      <c r="P29" s="1">
        <v>2.06</v>
      </c>
      <c r="Q29" s="1">
        <v>2.35</v>
      </c>
      <c r="R29" s="1">
        <v>2.15</v>
      </c>
      <c r="S29" s="1">
        <v>2.5</v>
      </c>
      <c r="T29" s="1">
        <v>2.67</v>
      </c>
      <c r="U29" s="1">
        <v>2.38</v>
      </c>
      <c r="V29" s="1">
        <v>2.74</v>
      </c>
      <c r="W29" s="1">
        <v>2.4</v>
      </c>
      <c r="X29" s="1">
        <v>2.92</v>
      </c>
      <c r="Y29" s="1">
        <v>2.5099999999999998</v>
      </c>
    </row>
    <row r="30" spans="1:25">
      <c r="A30" s="8" t="s">
        <v>53</v>
      </c>
      <c r="B30" s="10">
        <v>2.37</v>
      </c>
      <c r="C30" s="1">
        <v>2.98</v>
      </c>
      <c r="D30" s="1">
        <v>2.1800000000000002</v>
      </c>
      <c r="E30" s="1">
        <v>2.56</v>
      </c>
      <c r="F30" s="1">
        <v>2.3199999999999998</v>
      </c>
      <c r="G30" s="1">
        <v>2.5</v>
      </c>
      <c r="H30" s="1">
        <v>2.2599999999999998</v>
      </c>
      <c r="I30" s="1">
        <v>2.19</v>
      </c>
      <c r="J30" s="1">
        <v>2.75</v>
      </c>
      <c r="K30" s="1">
        <v>2.93</v>
      </c>
      <c r="L30" s="1">
        <v>2.57</v>
      </c>
      <c r="M30" s="1">
        <v>2.87</v>
      </c>
      <c r="N30" s="1">
        <v>2.1800000000000002</v>
      </c>
      <c r="O30" s="1">
        <v>2.33</v>
      </c>
      <c r="P30" s="1">
        <v>2.17</v>
      </c>
      <c r="Q30" s="1">
        <v>2.29</v>
      </c>
      <c r="R30" s="1">
        <v>2.23</v>
      </c>
      <c r="S30" s="1">
        <v>2.4500000000000002</v>
      </c>
      <c r="T30" s="1">
        <v>2.73</v>
      </c>
      <c r="U30" s="1">
        <v>2.5</v>
      </c>
      <c r="V30" s="1">
        <v>2.56</v>
      </c>
      <c r="W30" s="1">
        <v>2.63</v>
      </c>
      <c r="X30" s="1">
        <v>3.06</v>
      </c>
      <c r="Y30" s="1">
        <v>2.76</v>
      </c>
    </row>
    <row r="31" spans="1:25">
      <c r="A31" s="8" t="s">
        <v>54</v>
      </c>
      <c r="B31" s="10">
        <v>2.37</v>
      </c>
      <c r="C31" s="1">
        <v>3.03</v>
      </c>
      <c r="D31" s="1">
        <v>2.2599999999999998</v>
      </c>
      <c r="E31" s="1">
        <v>2.38</v>
      </c>
      <c r="F31" s="1">
        <v>2.33</v>
      </c>
      <c r="G31" s="1">
        <v>2.65</v>
      </c>
      <c r="H31" s="1">
        <v>2.21</v>
      </c>
      <c r="I31" s="1">
        <v>2.2400000000000002</v>
      </c>
      <c r="J31" s="1">
        <v>2.89</v>
      </c>
      <c r="K31" s="1">
        <v>3.05</v>
      </c>
      <c r="L31" s="1">
        <v>2.52</v>
      </c>
      <c r="M31" s="1">
        <v>2.61</v>
      </c>
      <c r="N31" s="1">
        <v>2.2999999999999998</v>
      </c>
      <c r="O31" s="1">
        <v>2.48</v>
      </c>
      <c r="P31" s="1">
        <v>2.1800000000000002</v>
      </c>
      <c r="Q31" s="1">
        <v>2.2200000000000002</v>
      </c>
      <c r="R31" s="1">
        <v>2.2400000000000002</v>
      </c>
      <c r="S31" s="1">
        <v>2.54</v>
      </c>
      <c r="T31" s="1">
        <v>2.74</v>
      </c>
      <c r="U31" s="1">
        <v>2.74</v>
      </c>
      <c r="V31" s="1">
        <v>2.68</v>
      </c>
      <c r="W31" s="1">
        <v>2.3199999999999998</v>
      </c>
      <c r="X31" s="1">
        <v>2.76</v>
      </c>
      <c r="Y31" s="1">
        <v>2.56</v>
      </c>
    </row>
    <row r="32" spans="1:25">
      <c r="A32" s="9" t="s">
        <v>55</v>
      </c>
      <c r="B32" s="19">
        <v>2.42</v>
      </c>
      <c r="C32" s="4">
        <v>2.69</v>
      </c>
      <c r="D32" s="4">
        <v>2.29</v>
      </c>
      <c r="E32" s="4">
        <v>2.4700000000000002</v>
      </c>
      <c r="F32" s="4">
        <v>2.4500000000000002</v>
      </c>
      <c r="G32" s="4">
        <v>2.5099999999999998</v>
      </c>
      <c r="H32" s="4">
        <v>2.39</v>
      </c>
      <c r="I32" s="4">
        <v>2.54</v>
      </c>
      <c r="J32" s="4">
        <v>2.87</v>
      </c>
      <c r="K32" s="4">
        <v>3.05</v>
      </c>
      <c r="L32" s="4">
        <v>2.63</v>
      </c>
      <c r="M32" s="4">
        <v>3.06</v>
      </c>
      <c r="N32" s="4">
        <v>2.2599999999999998</v>
      </c>
      <c r="O32" s="4">
        <v>2.57</v>
      </c>
      <c r="P32" s="4">
        <v>2.19</v>
      </c>
      <c r="Q32" s="4">
        <v>2.29</v>
      </c>
      <c r="R32" s="4">
        <v>2.4700000000000002</v>
      </c>
      <c r="S32" s="4">
        <v>2.59</v>
      </c>
      <c r="T32" s="4">
        <v>2.87</v>
      </c>
      <c r="U32" s="4">
        <v>2.63</v>
      </c>
      <c r="V32" s="4">
        <v>2.62</v>
      </c>
      <c r="W32" s="4">
        <v>2.4700000000000002</v>
      </c>
      <c r="X32" s="4">
        <v>2.73</v>
      </c>
      <c r="Y32" s="4">
        <v>2.68</v>
      </c>
    </row>
    <row r="33" spans="1:25">
      <c r="A33" s="8" t="s">
        <v>56</v>
      </c>
      <c r="B33" s="10">
        <v>2.4700000000000002</v>
      </c>
      <c r="C33" s="1">
        <v>2.89</v>
      </c>
      <c r="D33" s="1">
        <v>2.3199999999999998</v>
      </c>
      <c r="E33" s="1">
        <v>2.62</v>
      </c>
      <c r="F33" s="1">
        <v>2.35</v>
      </c>
      <c r="G33" s="1">
        <v>2.64</v>
      </c>
      <c r="H33" s="1">
        <v>2.4500000000000002</v>
      </c>
      <c r="I33" s="1">
        <v>2.61</v>
      </c>
      <c r="J33" s="1">
        <v>2.92</v>
      </c>
      <c r="K33" s="1">
        <v>2.76</v>
      </c>
      <c r="L33" s="1">
        <v>2.93</v>
      </c>
      <c r="M33" s="1">
        <v>2.59</v>
      </c>
      <c r="N33" s="1">
        <v>2.1800000000000002</v>
      </c>
      <c r="O33" s="1">
        <v>2.84</v>
      </c>
      <c r="P33" s="1">
        <v>2.33</v>
      </c>
      <c r="Q33" s="1">
        <v>2.5099999999999998</v>
      </c>
      <c r="R33" s="1">
        <v>2.4900000000000002</v>
      </c>
      <c r="S33" s="1">
        <v>2.59</v>
      </c>
      <c r="T33" s="1">
        <v>2.83</v>
      </c>
      <c r="U33" s="1">
        <v>2.67</v>
      </c>
      <c r="V33" s="1">
        <v>2.79</v>
      </c>
      <c r="W33" s="1">
        <v>2.56</v>
      </c>
      <c r="X33" s="1">
        <v>2.8</v>
      </c>
      <c r="Y33" s="1">
        <v>2.75</v>
      </c>
    </row>
    <row r="34" spans="1:25">
      <c r="A34" s="8" t="s">
        <v>57</v>
      </c>
      <c r="B34" s="10">
        <v>2.61</v>
      </c>
      <c r="C34" s="1">
        <v>2.71</v>
      </c>
      <c r="D34" s="1">
        <v>2.27</v>
      </c>
      <c r="E34" s="1">
        <v>2.7</v>
      </c>
      <c r="F34" s="1">
        <v>2.5099999999999998</v>
      </c>
      <c r="G34" s="1">
        <v>2.61</v>
      </c>
      <c r="H34" s="1">
        <v>2.4300000000000002</v>
      </c>
      <c r="I34" s="1">
        <v>2.38</v>
      </c>
      <c r="J34" s="1">
        <v>2.94</v>
      </c>
      <c r="K34" s="1">
        <v>2.83</v>
      </c>
      <c r="L34" s="1">
        <v>2.99</v>
      </c>
      <c r="M34" s="1">
        <v>2.97</v>
      </c>
      <c r="N34" s="1">
        <v>2.1800000000000002</v>
      </c>
      <c r="O34" s="1">
        <v>2.3199999999999998</v>
      </c>
      <c r="P34" s="1">
        <v>2.4</v>
      </c>
      <c r="Q34" s="1">
        <v>2.42</v>
      </c>
      <c r="R34" s="1">
        <v>2.29</v>
      </c>
      <c r="S34" s="1">
        <v>2.5499999999999998</v>
      </c>
      <c r="T34" s="1">
        <v>3.07</v>
      </c>
      <c r="U34" s="1">
        <v>2.99</v>
      </c>
      <c r="V34" s="1">
        <v>2.88</v>
      </c>
      <c r="W34" s="1">
        <v>2.63</v>
      </c>
      <c r="X34" s="1">
        <v>2.78</v>
      </c>
      <c r="Y34" s="1">
        <v>2.91</v>
      </c>
    </row>
    <row r="35" spans="1:25">
      <c r="A35" s="8" t="s">
        <v>58</v>
      </c>
      <c r="B35" s="10">
        <v>2.68</v>
      </c>
      <c r="C35" s="1">
        <v>2.72</v>
      </c>
      <c r="D35" s="1">
        <v>2.4500000000000002</v>
      </c>
      <c r="E35" s="1">
        <v>2.58</v>
      </c>
      <c r="F35" s="1">
        <v>2.58</v>
      </c>
      <c r="G35" s="1">
        <v>2.61</v>
      </c>
      <c r="H35" s="1">
        <v>2.57</v>
      </c>
      <c r="I35" s="1">
        <v>2.42</v>
      </c>
      <c r="J35" s="1">
        <v>2.92</v>
      </c>
      <c r="K35" s="1">
        <v>3.1</v>
      </c>
      <c r="L35" s="1">
        <v>2.77</v>
      </c>
      <c r="M35" s="1">
        <v>2.62</v>
      </c>
      <c r="N35" s="1">
        <v>2.33</v>
      </c>
      <c r="O35" s="1">
        <v>2.65</v>
      </c>
      <c r="P35" s="1">
        <v>2.25</v>
      </c>
      <c r="Q35" s="1">
        <v>2.44</v>
      </c>
      <c r="R35" s="1">
        <v>2.57</v>
      </c>
      <c r="S35" s="1">
        <v>2.74</v>
      </c>
      <c r="T35" s="1">
        <v>3.1</v>
      </c>
      <c r="U35" s="1">
        <v>2.83</v>
      </c>
      <c r="V35" s="1">
        <v>2.72</v>
      </c>
      <c r="W35" s="1">
        <v>2.5</v>
      </c>
      <c r="X35" s="1">
        <v>2.99</v>
      </c>
      <c r="Y35" s="1">
        <v>3</v>
      </c>
    </row>
    <row r="36" spans="1:25">
      <c r="A36" s="8" t="s">
        <v>59</v>
      </c>
      <c r="B36" s="10">
        <v>2.74</v>
      </c>
      <c r="C36" s="1">
        <v>2.94</v>
      </c>
      <c r="D36" s="1">
        <v>2.63</v>
      </c>
      <c r="E36" s="1">
        <v>2.69</v>
      </c>
      <c r="F36" s="1">
        <v>2.85</v>
      </c>
      <c r="G36" s="1">
        <v>2.65</v>
      </c>
      <c r="H36" s="1">
        <v>2.63</v>
      </c>
      <c r="I36" s="1">
        <v>2.37</v>
      </c>
      <c r="J36" s="1">
        <v>3.01</v>
      </c>
      <c r="K36" s="1">
        <v>2.99</v>
      </c>
      <c r="L36" s="1">
        <v>2.96</v>
      </c>
      <c r="M36" s="1">
        <v>3.25</v>
      </c>
      <c r="N36" s="1">
        <v>2.4500000000000002</v>
      </c>
      <c r="O36" s="1">
        <v>2.71</v>
      </c>
      <c r="P36" s="1">
        <v>2.4</v>
      </c>
      <c r="Q36" s="1">
        <v>2.61</v>
      </c>
      <c r="R36" s="1">
        <v>2.83</v>
      </c>
      <c r="S36" s="1">
        <v>2.92</v>
      </c>
      <c r="T36" s="1">
        <v>3.21</v>
      </c>
      <c r="U36" s="1">
        <v>2.97</v>
      </c>
      <c r="V36" s="1">
        <v>2.96</v>
      </c>
      <c r="W36" s="1">
        <v>2.77</v>
      </c>
      <c r="X36" s="1">
        <v>2.87</v>
      </c>
      <c r="Y36" s="1">
        <v>3.05</v>
      </c>
    </row>
    <row r="37" spans="1:25">
      <c r="A37" s="8" t="s">
        <v>60</v>
      </c>
      <c r="B37" s="10">
        <v>2.63</v>
      </c>
      <c r="C37" s="1">
        <v>2.74</v>
      </c>
      <c r="D37" s="1">
        <v>2.2599999999999998</v>
      </c>
      <c r="E37" s="1">
        <v>2.72</v>
      </c>
      <c r="F37" s="1">
        <v>2.78</v>
      </c>
      <c r="G37" s="1">
        <v>2.61</v>
      </c>
      <c r="H37" s="1">
        <v>2.56</v>
      </c>
      <c r="I37" s="1">
        <v>2.37</v>
      </c>
      <c r="J37" s="1">
        <v>2.77</v>
      </c>
      <c r="K37" s="1">
        <v>3.14</v>
      </c>
      <c r="L37" s="1">
        <v>2.85</v>
      </c>
      <c r="M37" s="1">
        <v>3.1</v>
      </c>
      <c r="N37" s="1">
        <v>2.56</v>
      </c>
      <c r="O37" s="1">
        <v>2.85</v>
      </c>
      <c r="P37" s="1">
        <v>2.41</v>
      </c>
      <c r="Q37" s="1">
        <v>2.52</v>
      </c>
      <c r="R37" s="1">
        <v>3.08</v>
      </c>
      <c r="S37" s="1">
        <v>3.01</v>
      </c>
      <c r="T37" s="1">
        <v>3.27</v>
      </c>
      <c r="U37" s="1">
        <v>3.03</v>
      </c>
      <c r="V37" s="1">
        <v>2.92</v>
      </c>
      <c r="W37" s="1">
        <v>2.73</v>
      </c>
      <c r="X37" s="1">
        <v>2.86</v>
      </c>
      <c r="Y37" s="1">
        <v>3.12</v>
      </c>
    </row>
    <row r="38" spans="1:25">
      <c r="A38" s="8" t="s">
        <v>61</v>
      </c>
      <c r="B38" s="10">
        <v>2.63</v>
      </c>
      <c r="C38" s="1">
        <v>3.2</v>
      </c>
      <c r="D38" s="1">
        <v>2.58</v>
      </c>
      <c r="E38" s="1">
        <v>2.99</v>
      </c>
      <c r="F38" s="1">
        <v>2.9</v>
      </c>
      <c r="G38" s="1">
        <v>2.83</v>
      </c>
      <c r="H38" s="1">
        <v>2.9</v>
      </c>
      <c r="I38" s="1">
        <v>2.4500000000000002</v>
      </c>
      <c r="J38" s="1">
        <v>3.05</v>
      </c>
      <c r="K38" s="1">
        <v>3.36</v>
      </c>
      <c r="L38" s="1">
        <v>3.18</v>
      </c>
      <c r="M38" s="1">
        <v>3.13</v>
      </c>
      <c r="N38" s="1">
        <v>2.59</v>
      </c>
      <c r="O38" s="1">
        <v>3.11</v>
      </c>
      <c r="P38" s="1">
        <v>2.37</v>
      </c>
      <c r="Q38" s="1">
        <v>2.56</v>
      </c>
      <c r="R38" s="1">
        <v>2.82</v>
      </c>
      <c r="S38" s="1">
        <v>3.01</v>
      </c>
      <c r="T38" s="1">
        <v>3.36</v>
      </c>
      <c r="U38" s="1">
        <v>3.2</v>
      </c>
      <c r="V38" s="1">
        <v>3.22</v>
      </c>
      <c r="W38" s="1">
        <v>2.68</v>
      </c>
      <c r="X38" s="1">
        <v>2.91</v>
      </c>
      <c r="Y38" s="1">
        <v>2.8</v>
      </c>
    </row>
    <row r="39" spans="1:25">
      <c r="A39" s="8" t="s">
        <v>62</v>
      </c>
      <c r="B39" s="10">
        <v>3.23</v>
      </c>
      <c r="C39" s="1">
        <v>3.12</v>
      </c>
      <c r="D39" s="1">
        <v>2.42</v>
      </c>
      <c r="E39" s="1">
        <v>2.95</v>
      </c>
      <c r="F39" s="1">
        <v>2.95</v>
      </c>
      <c r="G39" s="1">
        <v>2.87</v>
      </c>
      <c r="H39" s="1">
        <v>2.65</v>
      </c>
      <c r="I39" s="1">
        <v>2.59</v>
      </c>
      <c r="J39" s="1">
        <v>3.13</v>
      </c>
      <c r="K39" s="1">
        <v>3.45</v>
      </c>
      <c r="L39" s="1">
        <v>3.01</v>
      </c>
      <c r="M39" s="1">
        <v>3.16</v>
      </c>
      <c r="N39" s="1">
        <v>2.7</v>
      </c>
      <c r="O39" s="1">
        <v>2.74</v>
      </c>
      <c r="P39" s="1">
        <v>2.44</v>
      </c>
      <c r="Q39" s="1">
        <v>2.72</v>
      </c>
      <c r="R39" s="1">
        <v>3.26</v>
      </c>
      <c r="S39" s="1">
        <v>3.11</v>
      </c>
      <c r="T39" s="1">
        <v>3.4</v>
      </c>
      <c r="U39" s="1">
        <v>3.26</v>
      </c>
      <c r="V39" s="1">
        <v>3.32</v>
      </c>
      <c r="W39" s="1">
        <v>2.73</v>
      </c>
      <c r="X39" s="1">
        <v>2.79</v>
      </c>
      <c r="Y39" s="1">
        <v>3</v>
      </c>
    </row>
    <row r="40" spans="1:25">
      <c r="A40" s="8" t="s">
        <v>63</v>
      </c>
      <c r="B40" s="10">
        <v>2.89</v>
      </c>
      <c r="C40" s="1">
        <v>3.02</v>
      </c>
      <c r="D40" s="1">
        <v>2.5</v>
      </c>
      <c r="E40" s="1">
        <v>3.02</v>
      </c>
      <c r="F40" s="1">
        <v>3.14</v>
      </c>
      <c r="G40" s="1">
        <v>2.96</v>
      </c>
      <c r="H40" s="1">
        <v>2.75</v>
      </c>
      <c r="I40" s="1">
        <v>2.65</v>
      </c>
      <c r="J40" s="1">
        <v>3.22</v>
      </c>
      <c r="K40" s="1">
        <v>3.3</v>
      </c>
      <c r="L40" s="1">
        <v>2.99</v>
      </c>
      <c r="M40" s="1">
        <v>3.23</v>
      </c>
      <c r="N40" s="1">
        <v>2.75</v>
      </c>
      <c r="O40" s="1">
        <v>3.18</v>
      </c>
      <c r="P40" s="1">
        <v>2.4300000000000002</v>
      </c>
      <c r="Q40" s="1">
        <v>2.75</v>
      </c>
      <c r="R40" s="1">
        <v>3.19</v>
      </c>
      <c r="S40" s="1">
        <v>3.3</v>
      </c>
      <c r="T40" s="1">
        <v>3.58</v>
      </c>
      <c r="U40" s="1">
        <v>3.38</v>
      </c>
      <c r="V40" s="1">
        <v>3.5</v>
      </c>
      <c r="W40" s="1">
        <v>2.95</v>
      </c>
      <c r="X40" s="1">
        <v>3.05</v>
      </c>
      <c r="Y40" s="1">
        <v>3.22</v>
      </c>
    </row>
    <row r="41" spans="1:25">
      <c r="A41" s="8" t="s">
        <v>64</v>
      </c>
      <c r="B41" s="10">
        <v>2.87</v>
      </c>
      <c r="C41" s="1">
        <v>3.03</v>
      </c>
      <c r="D41" s="1">
        <v>2.5099999999999998</v>
      </c>
      <c r="E41" s="1">
        <v>2.98</v>
      </c>
      <c r="F41" s="1">
        <v>3.16</v>
      </c>
      <c r="G41" s="1">
        <v>2.82</v>
      </c>
      <c r="H41" s="1">
        <v>2.91</v>
      </c>
      <c r="I41" s="1">
        <v>2.61</v>
      </c>
      <c r="J41" s="1">
        <v>3.3</v>
      </c>
      <c r="K41" s="1">
        <v>3.22</v>
      </c>
      <c r="L41" s="1">
        <v>2.78</v>
      </c>
      <c r="M41" s="1">
        <v>3.41</v>
      </c>
      <c r="N41" s="1">
        <v>2.88</v>
      </c>
      <c r="O41" s="1">
        <v>3.13</v>
      </c>
      <c r="P41" s="1">
        <v>2.36</v>
      </c>
      <c r="Q41" s="1">
        <v>2.82</v>
      </c>
      <c r="R41" s="1">
        <v>3.41</v>
      </c>
      <c r="S41" s="1">
        <v>3.4</v>
      </c>
      <c r="T41" s="1">
        <v>3.7</v>
      </c>
      <c r="U41" s="1">
        <v>3.19</v>
      </c>
      <c r="V41" s="1">
        <v>3.56</v>
      </c>
      <c r="W41" s="1">
        <v>2.95</v>
      </c>
      <c r="X41" s="1">
        <v>3.19</v>
      </c>
      <c r="Y41" s="1">
        <v>3.15</v>
      </c>
    </row>
    <row r="42" spans="1:25">
      <c r="A42" s="8" t="s">
        <v>65</v>
      </c>
      <c r="B42" s="10">
        <v>2.99</v>
      </c>
      <c r="C42" s="1">
        <v>3.14</v>
      </c>
      <c r="D42" s="1">
        <v>2.46</v>
      </c>
      <c r="E42" s="1">
        <v>3.2</v>
      </c>
      <c r="F42" s="1">
        <v>3.27</v>
      </c>
      <c r="G42" s="1">
        <v>2.78</v>
      </c>
      <c r="H42" s="1">
        <v>2.92</v>
      </c>
      <c r="I42" s="1">
        <v>2.58</v>
      </c>
      <c r="J42" s="1">
        <v>3.22</v>
      </c>
      <c r="K42" s="1">
        <v>3.23</v>
      </c>
      <c r="L42" s="1">
        <v>3.12</v>
      </c>
      <c r="M42" s="1">
        <v>3.39</v>
      </c>
      <c r="N42" s="1">
        <v>3</v>
      </c>
      <c r="O42" s="1">
        <v>3.02</v>
      </c>
      <c r="P42" s="1">
        <v>2.65</v>
      </c>
      <c r="Q42" s="1">
        <v>3.03</v>
      </c>
      <c r="R42" s="1">
        <v>3.52</v>
      </c>
      <c r="S42" s="1">
        <v>3.34</v>
      </c>
      <c r="T42" s="1">
        <v>3.98</v>
      </c>
      <c r="U42" s="1">
        <v>3.01</v>
      </c>
      <c r="V42" s="1">
        <v>3.73</v>
      </c>
      <c r="W42" s="1">
        <v>2.96</v>
      </c>
      <c r="X42" s="1">
        <v>3.29</v>
      </c>
      <c r="Y42" s="1">
        <v>3.37</v>
      </c>
    </row>
    <row r="43" spans="1:25">
      <c r="A43" s="8" t="s">
        <v>66</v>
      </c>
      <c r="B43" s="10">
        <v>3.12</v>
      </c>
      <c r="C43" s="1">
        <v>3.26</v>
      </c>
      <c r="D43" s="1">
        <v>2.6</v>
      </c>
      <c r="E43" s="1">
        <v>3.56</v>
      </c>
      <c r="F43" s="1">
        <v>3.33</v>
      </c>
      <c r="G43" s="1">
        <v>3.06</v>
      </c>
      <c r="H43" s="1">
        <v>2.96</v>
      </c>
      <c r="I43" s="1">
        <v>2.74</v>
      </c>
      <c r="J43" s="1">
        <v>3.17</v>
      </c>
      <c r="K43" s="1">
        <v>3.44</v>
      </c>
      <c r="L43" s="1">
        <v>2.84</v>
      </c>
      <c r="M43" s="1">
        <v>3.11</v>
      </c>
      <c r="N43" s="1">
        <v>2.91</v>
      </c>
      <c r="O43" s="1">
        <v>3.5</v>
      </c>
      <c r="P43" s="1">
        <v>3.02</v>
      </c>
      <c r="Q43" s="1">
        <v>3.01</v>
      </c>
      <c r="R43" s="1">
        <v>3.33</v>
      </c>
      <c r="S43" s="1">
        <v>3.53</v>
      </c>
      <c r="T43" s="1">
        <v>3.88</v>
      </c>
      <c r="U43" s="1">
        <v>3.31</v>
      </c>
      <c r="V43" s="1">
        <v>3.84</v>
      </c>
      <c r="W43" s="1">
        <v>3.09</v>
      </c>
      <c r="X43" s="1">
        <v>3.01</v>
      </c>
      <c r="Y43" s="1">
        <v>3.66</v>
      </c>
    </row>
    <row r="44" spans="1:25">
      <c r="A44" s="8" t="s">
        <v>67</v>
      </c>
      <c r="B44" s="10">
        <v>3.17</v>
      </c>
      <c r="C44" s="1">
        <v>3.31</v>
      </c>
      <c r="D44" s="1">
        <v>2.82</v>
      </c>
      <c r="E44" s="1">
        <v>3.34</v>
      </c>
      <c r="F44" s="1">
        <v>3.37</v>
      </c>
      <c r="G44" s="1">
        <v>3.1</v>
      </c>
      <c r="H44" s="1">
        <v>2.97</v>
      </c>
      <c r="I44" s="1">
        <v>3.02</v>
      </c>
      <c r="J44" s="1">
        <v>3.33</v>
      </c>
      <c r="K44" s="1">
        <v>3.48</v>
      </c>
      <c r="L44" s="1">
        <v>3.15</v>
      </c>
      <c r="M44" s="1">
        <v>3.2</v>
      </c>
      <c r="N44" s="1">
        <v>3.05</v>
      </c>
      <c r="O44" s="1">
        <v>3.1</v>
      </c>
      <c r="P44" s="1">
        <v>2.81</v>
      </c>
      <c r="Q44" s="1">
        <v>3.08</v>
      </c>
      <c r="R44" s="1">
        <v>3.49</v>
      </c>
      <c r="S44" s="1">
        <v>3.7</v>
      </c>
      <c r="T44" s="1">
        <v>4.34</v>
      </c>
      <c r="U44" s="1">
        <v>3.31</v>
      </c>
      <c r="V44" s="1">
        <v>4.16</v>
      </c>
      <c r="W44" s="1">
        <v>2.93</v>
      </c>
      <c r="X44" s="1">
        <v>3.15</v>
      </c>
      <c r="Y44" s="1">
        <v>3.32</v>
      </c>
    </row>
    <row r="45" spans="1:25">
      <c r="A45" s="8" t="s">
        <v>68</v>
      </c>
      <c r="B45" s="10">
        <v>3.26</v>
      </c>
      <c r="C45" s="1">
        <v>3.13</v>
      </c>
      <c r="D45" s="1">
        <v>2.57</v>
      </c>
      <c r="E45" s="1">
        <v>3.43</v>
      </c>
      <c r="F45" s="1">
        <v>3.45</v>
      </c>
      <c r="G45" s="1">
        <v>3.23</v>
      </c>
      <c r="H45" s="1">
        <v>2.98</v>
      </c>
      <c r="I45" s="1">
        <v>2.76</v>
      </c>
      <c r="J45" s="1">
        <v>3.36</v>
      </c>
      <c r="K45" s="1">
        <v>3.49</v>
      </c>
      <c r="L45" s="1">
        <v>3.23</v>
      </c>
      <c r="M45" s="1">
        <v>3.48</v>
      </c>
      <c r="N45" s="1">
        <v>3.18</v>
      </c>
      <c r="O45" s="1">
        <v>3.46</v>
      </c>
      <c r="P45" s="1">
        <v>3.03</v>
      </c>
      <c r="Q45" s="1">
        <v>3.26</v>
      </c>
      <c r="R45" s="1">
        <v>3.45</v>
      </c>
      <c r="S45" s="1">
        <v>3.83</v>
      </c>
      <c r="T45" s="1">
        <v>4.29</v>
      </c>
      <c r="U45" s="1">
        <v>3.3</v>
      </c>
      <c r="V45" s="1">
        <v>4.05</v>
      </c>
      <c r="W45" s="1">
        <v>2.99</v>
      </c>
      <c r="X45" s="1">
        <v>3.14</v>
      </c>
      <c r="Y45" s="1">
        <v>3.69</v>
      </c>
    </row>
    <row r="46" spans="1:25">
      <c r="A46" s="8" t="s">
        <v>69</v>
      </c>
      <c r="B46" s="10">
        <v>3.45</v>
      </c>
      <c r="C46" s="1">
        <v>3.44</v>
      </c>
      <c r="D46" s="1">
        <v>2.76</v>
      </c>
      <c r="E46" s="1">
        <v>3.26</v>
      </c>
      <c r="F46" s="1">
        <v>3.55</v>
      </c>
      <c r="G46" s="1">
        <v>3.14</v>
      </c>
      <c r="H46" s="1">
        <v>3.11</v>
      </c>
      <c r="I46" s="1">
        <v>2.75</v>
      </c>
      <c r="J46" s="1">
        <v>3.46</v>
      </c>
      <c r="K46" s="1">
        <v>3.79</v>
      </c>
      <c r="L46" s="1">
        <v>3.38</v>
      </c>
      <c r="M46" s="1">
        <v>3.32</v>
      </c>
      <c r="N46" s="1">
        <v>3.14</v>
      </c>
      <c r="O46" s="1">
        <v>3.54</v>
      </c>
      <c r="P46" s="1">
        <v>3.01</v>
      </c>
      <c r="Q46" s="1">
        <v>3.25</v>
      </c>
      <c r="R46" s="1">
        <v>3.73</v>
      </c>
      <c r="S46" s="1">
        <v>3.87</v>
      </c>
      <c r="T46" s="1">
        <v>4.51</v>
      </c>
      <c r="U46" s="1">
        <v>3.61</v>
      </c>
      <c r="V46" s="1">
        <v>4.3499999999999996</v>
      </c>
      <c r="W46" s="1">
        <v>3.33</v>
      </c>
      <c r="X46" s="1">
        <v>3.13</v>
      </c>
      <c r="Y46" s="1">
        <v>3.89</v>
      </c>
    </row>
    <row r="47" spans="1:25">
      <c r="A47" s="8" t="s">
        <v>70</v>
      </c>
      <c r="B47" s="10">
        <v>3.62</v>
      </c>
      <c r="C47" s="1">
        <v>3.53</v>
      </c>
      <c r="D47" s="1">
        <v>3.03</v>
      </c>
      <c r="E47" s="1">
        <v>3.69</v>
      </c>
      <c r="F47" s="1">
        <v>3.66</v>
      </c>
      <c r="G47" s="1">
        <v>2.96</v>
      </c>
      <c r="H47" s="1">
        <v>3.21</v>
      </c>
      <c r="I47" s="1">
        <v>2.74</v>
      </c>
      <c r="J47" s="1">
        <v>3.54</v>
      </c>
      <c r="K47" s="1">
        <v>3.88</v>
      </c>
      <c r="L47" s="1">
        <v>3.11</v>
      </c>
      <c r="M47" s="1">
        <v>3.58</v>
      </c>
      <c r="N47" s="1">
        <v>3.43</v>
      </c>
      <c r="O47" s="1">
        <v>3.37</v>
      </c>
      <c r="P47" s="1">
        <v>3.18</v>
      </c>
      <c r="Q47" s="1">
        <v>3.27</v>
      </c>
      <c r="R47" s="1">
        <v>4.05</v>
      </c>
      <c r="S47" s="1">
        <v>3.92</v>
      </c>
      <c r="T47" s="1">
        <v>4.78</v>
      </c>
      <c r="U47" s="1"/>
      <c r="V47" s="1">
        <v>4.54</v>
      </c>
      <c r="W47" s="1">
        <v>3.27</v>
      </c>
      <c r="X47" s="1">
        <v>3.26</v>
      </c>
      <c r="Y47" s="1">
        <v>4.25</v>
      </c>
    </row>
    <row r="48" spans="1:25">
      <c r="A48" s="8" t="s">
        <v>71</v>
      </c>
      <c r="B48" s="10">
        <v>3.75</v>
      </c>
      <c r="C48" s="1">
        <v>3.49</v>
      </c>
      <c r="D48" s="1">
        <v>2.84</v>
      </c>
      <c r="E48" s="1">
        <v>4.0999999999999996</v>
      </c>
      <c r="F48" s="1">
        <v>3.88</v>
      </c>
      <c r="G48" s="1">
        <v>3.12</v>
      </c>
      <c r="H48" s="1">
        <v>3.27</v>
      </c>
      <c r="I48" s="1">
        <v>2.99</v>
      </c>
      <c r="J48" s="1">
        <v>3.74</v>
      </c>
      <c r="K48" s="1"/>
      <c r="L48" s="1">
        <v>3.31</v>
      </c>
      <c r="M48" s="1">
        <v>3.5</v>
      </c>
      <c r="N48" s="1">
        <v>3.55</v>
      </c>
      <c r="O48" s="1">
        <v>3.65</v>
      </c>
      <c r="P48" s="1">
        <v>3.2</v>
      </c>
      <c r="Q48" s="1">
        <v>3.33</v>
      </c>
      <c r="R48" s="1">
        <v>4.28</v>
      </c>
      <c r="S48" s="1">
        <v>4.28</v>
      </c>
      <c r="T48" s="1">
        <v>4.6399999999999997</v>
      </c>
      <c r="U48" s="1"/>
      <c r="V48" s="1">
        <v>4.79</v>
      </c>
      <c r="W48" s="1">
        <v>3.33</v>
      </c>
      <c r="X48" s="1">
        <v>3.49</v>
      </c>
      <c r="Y48" s="1">
        <v>4.03</v>
      </c>
    </row>
    <row r="49" spans="1:25">
      <c r="A49" s="8" t="s">
        <v>72</v>
      </c>
      <c r="B49" s="10">
        <v>3.64</v>
      </c>
      <c r="C49" s="1">
        <v>3.58</v>
      </c>
      <c r="D49" s="1">
        <v>3.17</v>
      </c>
      <c r="E49" s="1">
        <v>3.77</v>
      </c>
      <c r="F49" s="1">
        <v>4.1500000000000004</v>
      </c>
      <c r="G49" s="1">
        <v>3.28</v>
      </c>
      <c r="H49" s="1">
        <v>3.26</v>
      </c>
      <c r="I49" s="1">
        <v>3.07</v>
      </c>
      <c r="J49" s="1">
        <v>3.5</v>
      </c>
      <c r="K49" s="1"/>
      <c r="L49" s="1">
        <v>3.33</v>
      </c>
      <c r="M49" s="1">
        <v>3.42</v>
      </c>
      <c r="N49" s="1">
        <v>3.35</v>
      </c>
      <c r="O49" s="1">
        <v>3.56</v>
      </c>
      <c r="P49" s="1">
        <v>3.3</v>
      </c>
      <c r="Q49" s="1">
        <v>3.47</v>
      </c>
      <c r="R49" s="1">
        <v>4.5</v>
      </c>
      <c r="S49" s="1">
        <v>4.57</v>
      </c>
      <c r="T49" s="1">
        <v>5</v>
      </c>
      <c r="U49" s="1"/>
      <c r="V49" s="1">
        <v>5.0199999999999996</v>
      </c>
      <c r="W49" s="1">
        <v>3.41</v>
      </c>
      <c r="X49" s="1">
        <v>3.35</v>
      </c>
      <c r="Y49" s="1">
        <v>4.18</v>
      </c>
    </row>
    <row r="50" spans="1:25">
      <c r="A50" s="8" t="s">
        <v>73</v>
      </c>
      <c r="B50" s="10">
        <v>3.86</v>
      </c>
      <c r="C50" s="1">
        <v>3.37</v>
      </c>
      <c r="D50" s="1">
        <v>2.91</v>
      </c>
      <c r="E50" s="1">
        <v>4.12</v>
      </c>
      <c r="F50" s="1">
        <v>4.33</v>
      </c>
      <c r="G50" s="1">
        <v>3.4</v>
      </c>
      <c r="H50" s="1">
        <v>3.37</v>
      </c>
      <c r="I50" s="1">
        <v>3.24</v>
      </c>
      <c r="J50" s="1">
        <v>3.83</v>
      </c>
      <c r="K50" s="1"/>
      <c r="L50" s="1">
        <v>3.37</v>
      </c>
      <c r="M50" s="1">
        <v>3.78</v>
      </c>
      <c r="N50" s="1">
        <v>3.57</v>
      </c>
      <c r="O50" s="1">
        <v>3.63</v>
      </c>
      <c r="P50" s="1">
        <v>3.16</v>
      </c>
      <c r="Q50" s="1">
        <v>3.53</v>
      </c>
      <c r="R50" s="1">
        <v>4.5</v>
      </c>
      <c r="S50" s="1">
        <v>4.76</v>
      </c>
      <c r="T50" s="1">
        <v>5.58</v>
      </c>
      <c r="U50" s="1"/>
      <c r="V50" s="1">
        <v>5.18</v>
      </c>
      <c r="W50" s="1">
        <v>3.55</v>
      </c>
      <c r="X50" s="1">
        <v>3.45</v>
      </c>
      <c r="Y50" s="1"/>
    </row>
    <row r="51" spans="1:25">
      <c r="A51" s="8" t="s">
        <v>74</v>
      </c>
      <c r="B51" s="10">
        <v>3.71</v>
      </c>
      <c r="C51" s="1">
        <v>4.01</v>
      </c>
      <c r="D51" s="1">
        <v>2.95</v>
      </c>
      <c r="E51" s="1"/>
      <c r="F51" s="1">
        <v>4.42</v>
      </c>
      <c r="G51" s="1">
        <v>3.51</v>
      </c>
      <c r="H51" s="1">
        <v>3.72</v>
      </c>
      <c r="I51" s="1">
        <v>3.25</v>
      </c>
      <c r="J51" s="1">
        <v>3.99</v>
      </c>
      <c r="K51" s="1"/>
      <c r="L51" s="1">
        <v>3.64</v>
      </c>
      <c r="M51" s="1">
        <v>4</v>
      </c>
      <c r="N51" s="1">
        <v>3.72</v>
      </c>
      <c r="O51" s="1">
        <v>4.12</v>
      </c>
      <c r="P51" s="1">
        <v>3.33</v>
      </c>
      <c r="Q51" s="1">
        <v>3.73</v>
      </c>
      <c r="R51" s="1">
        <v>4.8499999999999996</v>
      </c>
      <c r="S51" s="1">
        <v>4.75</v>
      </c>
      <c r="T51" s="1">
        <v>5.33</v>
      </c>
      <c r="U51" s="1"/>
      <c r="V51" s="1">
        <v>5.49</v>
      </c>
      <c r="W51" s="1">
        <v>3.93</v>
      </c>
      <c r="X51" s="1">
        <v>3.56</v>
      </c>
      <c r="Y51" s="1"/>
    </row>
    <row r="52" spans="1:25">
      <c r="A52" s="8" t="s">
        <v>75</v>
      </c>
      <c r="B52" s="10">
        <v>3.9</v>
      </c>
      <c r="C52" s="1">
        <v>3.66</v>
      </c>
      <c r="D52" s="1">
        <v>3.2</v>
      </c>
      <c r="E52" s="1"/>
      <c r="F52" s="1"/>
      <c r="G52" s="1">
        <v>3.62</v>
      </c>
      <c r="H52" s="1"/>
      <c r="I52" s="1">
        <v>3.53</v>
      </c>
      <c r="J52" s="1">
        <v>3.91</v>
      </c>
      <c r="K52" s="1"/>
      <c r="L52" s="1">
        <v>3.48</v>
      </c>
      <c r="M52" s="1">
        <v>3.63</v>
      </c>
      <c r="N52" s="1">
        <v>3.86</v>
      </c>
      <c r="O52" s="1">
        <v>3.88</v>
      </c>
      <c r="P52" s="1">
        <v>3.73</v>
      </c>
      <c r="Q52" s="1">
        <v>3.82</v>
      </c>
      <c r="R52" s="1">
        <v>4.8499999999999996</v>
      </c>
      <c r="S52" s="1">
        <v>4.6100000000000003</v>
      </c>
      <c r="T52" s="1"/>
      <c r="U52" s="1"/>
      <c r="V52" s="1">
        <v>5.74</v>
      </c>
      <c r="W52" s="1">
        <v>3.84</v>
      </c>
      <c r="X52" s="1">
        <v>3.59</v>
      </c>
      <c r="Y52" s="1"/>
    </row>
    <row r="53" spans="1:25">
      <c r="A53" s="8" t="s">
        <v>76</v>
      </c>
      <c r="B53" s="10">
        <v>5.27</v>
      </c>
      <c r="C53" s="1"/>
      <c r="D53" s="1">
        <v>4.6100000000000003</v>
      </c>
      <c r="E53" s="1"/>
      <c r="F53" s="1"/>
      <c r="G53" s="1">
        <v>3.73</v>
      </c>
      <c r="H53" s="1"/>
      <c r="I53" s="1">
        <v>3.49</v>
      </c>
      <c r="J53" s="1">
        <v>4.0599999999999996</v>
      </c>
      <c r="K53" s="1"/>
      <c r="L53" s="1">
        <v>3.87</v>
      </c>
      <c r="M53" s="1">
        <v>4.2</v>
      </c>
      <c r="N53" s="1">
        <v>4.1100000000000003</v>
      </c>
      <c r="O53" s="1">
        <v>4.05</v>
      </c>
      <c r="P53" s="1">
        <v>3.52</v>
      </c>
      <c r="Q53" s="1">
        <v>4.3499999999999996</v>
      </c>
      <c r="R53" s="1">
        <v>5</v>
      </c>
      <c r="S53" s="1">
        <v>4.8</v>
      </c>
      <c r="T53" s="1"/>
      <c r="U53" s="1"/>
      <c r="V53" s="1">
        <v>6.27</v>
      </c>
      <c r="W53" s="1">
        <v>3.65</v>
      </c>
      <c r="X53" s="1">
        <v>3.92</v>
      </c>
      <c r="Y53" s="1"/>
    </row>
    <row r="54" spans="1:25">
      <c r="A54" s="8" t="s">
        <v>77</v>
      </c>
      <c r="B54" s="10">
        <v>5.33</v>
      </c>
      <c r="C54" s="1"/>
      <c r="D54" s="1"/>
      <c r="E54" s="1"/>
      <c r="F54" s="1"/>
      <c r="G54" s="1">
        <v>3.9</v>
      </c>
      <c r="H54" s="1"/>
      <c r="I54" s="1">
        <v>3.6</v>
      </c>
      <c r="J54" s="1">
        <v>4.4400000000000004</v>
      </c>
      <c r="K54" s="1"/>
      <c r="L54" s="1">
        <v>3.94</v>
      </c>
      <c r="M54" s="1">
        <v>4</v>
      </c>
      <c r="N54" s="1">
        <v>4.3</v>
      </c>
      <c r="O54" s="1">
        <v>4.62</v>
      </c>
      <c r="P54" s="1">
        <v>3.56</v>
      </c>
      <c r="Q54" s="1">
        <v>4.2</v>
      </c>
      <c r="R54" s="1">
        <v>5.04</v>
      </c>
      <c r="S54" s="1">
        <v>4.96</v>
      </c>
      <c r="T54" s="1"/>
      <c r="U54" s="1"/>
      <c r="V54" s="1">
        <v>6.15</v>
      </c>
      <c r="W54" s="1">
        <v>4.1100000000000003</v>
      </c>
      <c r="X54" s="1">
        <v>3.71</v>
      </c>
      <c r="Y54" s="1"/>
    </row>
    <row r="55" spans="1:25">
      <c r="A55" s="8" t="s">
        <v>78</v>
      </c>
      <c r="B55" s="10">
        <v>4.87</v>
      </c>
      <c r="C55" s="1"/>
      <c r="D55" s="1"/>
      <c r="E55" s="1"/>
      <c r="F55" s="1"/>
      <c r="G55" s="1">
        <v>3.99</v>
      </c>
      <c r="H55" s="1"/>
      <c r="I55" s="1">
        <v>3.6</v>
      </c>
      <c r="J55" s="1">
        <v>4.51</v>
      </c>
      <c r="K55" s="1"/>
      <c r="L55" s="1"/>
      <c r="M55" s="1"/>
      <c r="N55" s="1">
        <v>4.41</v>
      </c>
      <c r="O55" s="1">
        <v>4.68</v>
      </c>
      <c r="P55" s="1">
        <v>3.38</v>
      </c>
      <c r="Q55" s="1">
        <v>4.33</v>
      </c>
      <c r="R55" s="1">
        <v>5.77</v>
      </c>
      <c r="S55" s="1"/>
      <c r="T55" s="1"/>
      <c r="U55" s="1"/>
      <c r="V55" s="1">
        <v>6.17</v>
      </c>
      <c r="W55" s="1">
        <v>3.94</v>
      </c>
      <c r="X55" s="1">
        <v>4.01</v>
      </c>
      <c r="Y55" s="1"/>
    </row>
    <row r="56" spans="1:25">
      <c r="A56" s="8" t="s">
        <v>79</v>
      </c>
      <c r="B56" s="10">
        <v>3.68</v>
      </c>
      <c r="C56" s="1"/>
      <c r="D56" s="1"/>
      <c r="E56" s="1"/>
      <c r="F56" s="1"/>
      <c r="G56" s="1">
        <v>4.1100000000000003</v>
      </c>
      <c r="H56" s="1"/>
      <c r="I56" s="1"/>
      <c r="J56" s="1">
        <v>4.4000000000000004</v>
      </c>
      <c r="K56" s="1"/>
      <c r="L56" s="1"/>
      <c r="M56" s="1"/>
      <c r="N56" s="1">
        <v>4.47</v>
      </c>
      <c r="O56" s="1">
        <v>4.8</v>
      </c>
      <c r="P56" s="1">
        <v>3.58</v>
      </c>
      <c r="Q56" s="1">
        <v>4.4800000000000004</v>
      </c>
      <c r="R56" s="1"/>
      <c r="S56" s="1"/>
      <c r="T56" s="1"/>
      <c r="U56" s="1"/>
      <c r="V56" s="1"/>
      <c r="W56" s="1">
        <v>4.3499999999999996</v>
      </c>
      <c r="X56" s="1">
        <v>4.05</v>
      </c>
      <c r="Y56" s="1"/>
    </row>
    <row r="57" spans="1:25" s="18" customFormat="1">
      <c r="A57" s="6" t="s">
        <v>80</v>
      </c>
      <c r="B57" s="17">
        <v>5.31</v>
      </c>
      <c r="C57" s="3"/>
      <c r="D57" s="3"/>
      <c r="E57" s="3"/>
      <c r="F57" s="3"/>
      <c r="G57" s="3">
        <v>4.24</v>
      </c>
      <c r="H57" s="3"/>
      <c r="I57" s="3"/>
      <c r="J57" s="3">
        <v>4.71</v>
      </c>
      <c r="K57" s="3"/>
      <c r="L57" s="3"/>
      <c r="M57" s="3"/>
      <c r="N57" s="3"/>
      <c r="O57" s="3"/>
      <c r="P57" s="3">
        <v>3.45</v>
      </c>
      <c r="Q57" s="3">
        <v>4.38</v>
      </c>
      <c r="R57" s="3"/>
      <c r="S57" s="3"/>
      <c r="T57" s="3"/>
      <c r="U57" s="3"/>
      <c r="V57" s="3"/>
      <c r="W57" s="3">
        <v>4.46</v>
      </c>
      <c r="X57" s="3">
        <v>3.97</v>
      </c>
      <c r="Y57" s="3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39C00-C5FA-3F49-AF01-E20885B163B1}">
  <dimension ref="A1:Y57"/>
  <sheetViews>
    <sheetView workbookViewId="0"/>
  </sheetViews>
  <sheetFormatPr baseColWidth="10" defaultRowHeight="14"/>
  <cols>
    <col min="1" max="16384" width="10.83203125" style="12"/>
  </cols>
  <sheetData>
    <row r="1" spans="1:25" s="3" customFormat="1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</row>
    <row r="2" spans="1:25">
      <c r="A2" s="8" t="s">
        <v>25</v>
      </c>
      <c r="B2" s="10">
        <v>4.54</v>
      </c>
      <c r="C2" s="1">
        <v>2.8</v>
      </c>
      <c r="D2" s="1">
        <v>2.84</v>
      </c>
      <c r="E2" s="1">
        <v>3.72</v>
      </c>
      <c r="F2" s="1">
        <v>3.13</v>
      </c>
      <c r="G2" s="1">
        <v>3.16</v>
      </c>
      <c r="H2" s="1">
        <v>3.22</v>
      </c>
      <c r="I2" s="1">
        <v>3.2</v>
      </c>
      <c r="J2" s="1">
        <v>2.5499999999999998</v>
      </c>
      <c r="K2" s="1">
        <v>3.9</v>
      </c>
      <c r="L2" s="1">
        <v>4.28</v>
      </c>
      <c r="M2" s="1">
        <v>2.73</v>
      </c>
      <c r="N2" s="1">
        <v>3.44</v>
      </c>
      <c r="O2" s="1">
        <v>3.41</v>
      </c>
      <c r="P2" s="1">
        <v>3.02</v>
      </c>
      <c r="Q2" s="1">
        <v>3.68</v>
      </c>
      <c r="R2" s="1">
        <v>2.87</v>
      </c>
      <c r="S2" s="1">
        <v>4.3099999999999996</v>
      </c>
      <c r="T2" s="1">
        <v>3.15</v>
      </c>
      <c r="U2" s="1">
        <v>3.93</v>
      </c>
      <c r="V2" s="1">
        <v>2.79</v>
      </c>
      <c r="W2" s="1">
        <v>2.59</v>
      </c>
      <c r="X2" s="1">
        <v>2.4</v>
      </c>
      <c r="Y2" s="1">
        <v>2.92</v>
      </c>
    </row>
    <row r="3" spans="1:25">
      <c r="A3" s="8" t="s">
        <v>26</v>
      </c>
      <c r="B3" s="10">
        <v>4.6399999999999997</v>
      </c>
      <c r="C3" s="1">
        <v>2.63</v>
      </c>
      <c r="D3" s="1">
        <v>3.07</v>
      </c>
      <c r="E3" s="1">
        <v>3.69</v>
      </c>
      <c r="F3" s="1">
        <v>3.32</v>
      </c>
      <c r="G3" s="1">
        <v>3.11</v>
      </c>
      <c r="H3" s="1">
        <v>2.95</v>
      </c>
      <c r="I3" s="1">
        <v>3.28</v>
      </c>
      <c r="J3" s="1">
        <v>2.78</v>
      </c>
      <c r="K3" s="1">
        <v>3.56</v>
      </c>
      <c r="L3" s="1">
        <v>3.18</v>
      </c>
      <c r="M3" s="1">
        <v>2.71</v>
      </c>
      <c r="N3" s="1">
        <v>3.42</v>
      </c>
      <c r="O3" s="1">
        <v>3.04</v>
      </c>
      <c r="P3" s="1">
        <v>2.94</v>
      </c>
      <c r="Q3" s="1">
        <v>3.74</v>
      </c>
      <c r="R3" s="1">
        <v>2.63</v>
      </c>
      <c r="S3" s="1">
        <v>4.29</v>
      </c>
      <c r="T3" s="1">
        <v>3.89</v>
      </c>
      <c r="U3" s="1">
        <v>3.84</v>
      </c>
      <c r="V3" s="1">
        <v>3.02</v>
      </c>
      <c r="W3" s="1">
        <v>2.72</v>
      </c>
      <c r="X3" s="1">
        <v>2.15</v>
      </c>
      <c r="Y3" s="1">
        <v>2.88</v>
      </c>
    </row>
    <row r="4" spans="1:25">
      <c r="A4" s="8" t="s">
        <v>27</v>
      </c>
      <c r="B4" s="10">
        <v>4.9000000000000004</v>
      </c>
      <c r="C4" s="1">
        <v>2.56</v>
      </c>
      <c r="D4" s="1">
        <v>2.99</v>
      </c>
      <c r="E4" s="1">
        <v>3.49</v>
      </c>
      <c r="F4" s="1">
        <v>3.47</v>
      </c>
      <c r="G4" s="1">
        <v>3.01</v>
      </c>
      <c r="H4" s="1">
        <v>3.72</v>
      </c>
      <c r="I4" s="1">
        <v>3.31</v>
      </c>
      <c r="J4" s="1">
        <v>2.68</v>
      </c>
      <c r="K4" s="1">
        <v>4.24</v>
      </c>
      <c r="L4" s="1">
        <v>3.5</v>
      </c>
      <c r="M4" s="1">
        <v>2.93</v>
      </c>
      <c r="N4" s="1">
        <v>3.36</v>
      </c>
      <c r="O4" s="1">
        <v>2.93</v>
      </c>
      <c r="P4" s="1">
        <v>2.94</v>
      </c>
      <c r="Q4" s="1">
        <v>3.69</v>
      </c>
      <c r="R4" s="1">
        <v>3.09</v>
      </c>
      <c r="S4" s="1">
        <v>4.8600000000000003</v>
      </c>
      <c r="T4" s="1">
        <v>3.31</v>
      </c>
      <c r="U4" s="1">
        <v>4.1500000000000004</v>
      </c>
      <c r="V4" s="1">
        <v>3.08</v>
      </c>
      <c r="W4" s="1">
        <v>2.93</v>
      </c>
      <c r="X4" s="1">
        <v>2.21</v>
      </c>
      <c r="Y4" s="1">
        <v>3.14</v>
      </c>
    </row>
    <row r="5" spans="1:25">
      <c r="A5" s="8" t="s">
        <v>28</v>
      </c>
      <c r="B5" s="10">
        <v>4.62</v>
      </c>
      <c r="C5" s="1">
        <v>2.5</v>
      </c>
      <c r="D5" s="1">
        <v>2.76</v>
      </c>
      <c r="E5" s="1">
        <v>3.58</v>
      </c>
      <c r="F5" s="1">
        <v>3.12</v>
      </c>
      <c r="G5" s="1">
        <v>2.93</v>
      </c>
      <c r="H5" s="1">
        <v>3.58</v>
      </c>
      <c r="I5" s="1">
        <v>3.67</v>
      </c>
      <c r="J5" s="1">
        <v>2.58</v>
      </c>
      <c r="K5" s="1">
        <v>3.81</v>
      </c>
      <c r="L5" s="1">
        <v>3.44</v>
      </c>
      <c r="M5" s="1">
        <v>2.76</v>
      </c>
      <c r="N5" s="1">
        <v>3.1</v>
      </c>
      <c r="O5" s="1">
        <v>3.08</v>
      </c>
      <c r="P5" s="1">
        <v>3.11</v>
      </c>
      <c r="Q5" s="1">
        <v>3.93</v>
      </c>
      <c r="R5" s="1">
        <v>3.09</v>
      </c>
      <c r="S5" s="1">
        <v>4.7699999999999996</v>
      </c>
      <c r="T5" s="1">
        <v>3.3</v>
      </c>
      <c r="U5" s="1">
        <v>3.63</v>
      </c>
      <c r="V5" s="1">
        <v>3.03</v>
      </c>
      <c r="W5" s="1">
        <v>2.92</v>
      </c>
      <c r="X5" s="1">
        <v>2.46</v>
      </c>
      <c r="Y5" s="1">
        <v>2.99</v>
      </c>
    </row>
    <row r="6" spans="1:25">
      <c r="A6" s="8" t="s">
        <v>29</v>
      </c>
      <c r="B6" s="10">
        <v>4.7</v>
      </c>
      <c r="C6" s="1">
        <v>2.68</v>
      </c>
      <c r="D6" s="1">
        <v>3.33</v>
      </c>
      <c r="E6" s="1">
        <v>3.79</v>
      </c>
      <c r="F6" s="1">
        <v>3.5</v>
      </c>
      <c r="G6" s="1">
        <v>3.2</v>
      </c>
      <c r="H6" s="1">
        <v>3.54</v>
      </c>
      <c r="I6" s="1">
        <v>3.54</v>
      </c>
      <c r="J6" s="1">
        <v>2.42</v>
      </c>
      <c r="K6" s="1">
        <v>3.65</v>
      </c>
      <c r="L6" s="1">
        <v>3.81</v>
      </c>
      <c r="M6" s="1">
        <v>2.79</v>
      </c>
      <c r="N6" s="1">
        <v>2.93</v>
      </c>
      <c r="O6" s="1">
        <v>3.59</v>
      </c>
      <c r="P6" s="1">
        <v>3.23</v>
      </c>
      <c r="Q6" s="1">
        <v>3.22</v>
      </c>
      <c r="R6" s="1">
        <v>3.04</v>
      </c>
      <c r="S6" s="1">
        <v>5.03</v>
      </c>
      <c r="T6" s="1">
        <v>3.31</v>
      </c>
      <c r="U6" s="1">
        <v>4.03</v>
      </c>
      <c r="V6" s="1">
        <v>2.98</v>
      </c>
      <c r="W6" s="1">
        <v>2.99</v>
      </c>
      <c r="X6" s="1">
        <v>2.5</v>
      </c>
      <c r="Y6" s="1">
        <v>2.92</v>
      </c>
    </row>
    <row r="7" spans="1:25">
      <c r="A7" s="8" t="s">
        <v>30</v>
      </c>
      <c r="B7" s="10">
        <v>4.76</v>
      </c>
      <c r="C7" s="1">
        <v>2.5099999999999998</v>
      </c>
      <c r="D7" s="1">
        <v>2.5099999999999998</v>
      </c>
      <c r="E7" s="1">
        <v>3.77</v>
      </c>
      <c r="F7" s="1">
        <v>3.33</v>
      </c>
      <c r="G7" s="1">
        <v>3.22</v>
      </c>
      <c r="H7" s="1">
        <v>3.99</v>
      </c>
      <c r="I7" s="1">
        <v>3.55</v>
      </c>
      <c r="J7" s="1">
        <v>2.84</v>
      </c>
      <c r="K7" s="1">
        <v>3.41</v>
      </c>
      <c r="L7" s="1">
        <v>3.5</v>
      </c>
      <c r="M7" s="1">
        <v>2.89</v>
      </c>
      <c r="N7" s="1">
        <v>3.1</v>
      </c>
      <c r="O7" s="1">
        <v>3.86</v>
      </c>
      <c r="P7" s="1">
        <v>3.67</v>
      </c>
      <c r="Q7" s="1">
        <v>3.43</v>
      </c>
      <c r="R7" s="1">
        <v>3.23</v>
      </c>
      <c r="S7" s="1">
        <v>5.04</v>
      </c>
      <c r="T7" s="1">
        <v>3.18</v>
      </c>
      <c r="U7" s="1">
        <v>4.33</v>
      </c>
      <c r="V7" s="1">
        <v>3.09</v>
      </c>
      <c r="W7" s="1">
        <v>3.28</v>
      </c>
      <c r="X7" s="1">
        <v>2.5499999999999998</v>
      </c>
      <c r="Y7" s="1">
        <v>3.13</v>
      </c>
    </row>
    <row r="8" spans="1:25">
      <c r="A8" s="8" t="s">
        <v>31</v>
      </c>
      <c r="B8" s="10">
        <v>4.7</v>
      </c>
      <c r="C8" s="1">
        <v>2.4300000000000002</v>
      </c>
      <c r="D8" s="1">
        <v>2.67</v>
      </c>
      <c r="E8" s="1">
        <v>4.08</v>
      </c>
      <c r="F8" s="1">
        <v>3.61</v>
      </c>
      <c r="G8" s="1">
        <v>3.2</v>
      </c>
      <c r="H8" s="1">
        <v>3.37</v>
      </c>
      <c r="I8" s="1">
        <v>3.17</v>
      </c>
      <c r="J8" s="1">
        <v>2.84</v>
      </c>
      <c r="K8" s="1">
        <v>3.94</v>
      </c>
      <c r="L8" s="1">
        <v>3.6</v>
      </c>
      <c r="M8" s="1">
        <v>3.05</v>
      </c>
      <c r="N8" s="1">
        <v>3.14</v>
      </c>
      <c r="O8" s="1">
        <v>3.36</v>
      </c>
      <c r="P8" s="1">
        <v>3.1</v>
      </c>
      <c r="Q8" s="1">
        <v>3.5</v>
      </c>
      <c r="R8" s="1">
        <v>3.03</v>
      </c>
      <c r="S8" s="1">
        <v>4.88</v>
      </c>
      <c r="T8" s="1">
        <v>3.46</v>
      </c>
      <c r="U8" s="1">
        <v>4.0999999999999996</v>
      </c>
      <c r="V8" s="1">
        <v>3.32</v>
      </c>
      <c r="W8" s="1">
        <v>3.23</v>
      </c>
      <c r="X8" s="1">
        <v>2.4500000000000002</v>
      </c>
      <c r="Y8" s="1">
        <v>3.14</v>
      </c>
    </row>
    <row r="9" spans="1:25">
      <c r="A9" s="8" t="s">
        <v>32</v>
      </c>
      <c r="B9" s="10">
        <v>4.91</v>
      </c>
      <c r="C9" s="1">
        <v>2.48</v>
      </c>
      <c r="D9" s="1">
        <v>2.91</v>
      </c>
      <c r="E9" s="1">
        <v>4.05</v>
      </c>
      <c r="F9" s="1">
        <v>3.82</v>
      </c>
      <c r="G9" s="1">
        <v>3.39</v>
      </c>
      <c r="H9" s="1">
        <v>3.6</v>
      </c>
      <c r="I9" s="1">
        <v>4.3899999999999997</v>
      </c>
      <c r="J9" s="1">
        <v>2.74</v>
      </c>
      <c r="K9" s="1">
        <v>3.68</v>
      </c>
      <c r="L9" s="1">
        <v>3.71</v>
      </c>
      <c r="M9" s="1">
        <v>3.27</v>
      </c>
      <c r="N9" s="1">
        <v>3.39</v>
      </c>
      <c r="O9" s="1">
        <v>3.28</v>
      </c>
      <c r="P9" s="1">
        <v>3.29</v>
      </c>
      <c r="Q9" s="1">
        <v>3.63</v>
      </c>
      <c r="R9" s="1">
        <v>3.09</v>
      </c>
      <c r="S9" s="1">
        <v>4.71</v>
      </c>
      <c r="T9" s="1">
        <v>4.03</v>
      </c>
      <c r="U9" s="1">
        <v>4.3</v>
      </c>
      <c r="V9" s="1">
        <v>3.14</v>
      </c>
      <c r="W9" s="1">
        <v>3.15</v>
      </c>
      <c r="X9" s="1">
        <v>2.64</v>
      </c>
      <c r="Y9" s="1">
        <v>3.22</v>
      </c>
    </row>
    <row r="10" spans="1:25">
      <c r="A10" s="8" t="s">
        <v>33</v>
      </c>
      <c r="B10" s="10">
        <v>5.4</v>
      </c>
      <c r="C10" s="1">
        <v>2.96</v>
      </c>
      <c r="D10" s="1">
        <v>2.65</v>
      </c>
      <c r="E10" s="1">
        <v>3.99</v>
      </c>
      <c r="F10" s="1">
        <v>4.22</v>
      </c>
      <c r="G10" s="1">
        <v>3.41</v>
      </c>
      <c r="H10" s="1">
        <v>3.5</v>
      </c>
      <c r="I10" s="1">
        <v>4.3899999999999997</v>
      </c>
      <c r="J10" s="1">
        <v>2.5099999999999998</v>
      </c>
      <c r="K10" s="1">
        <v>3.72</v>
      </c>
      <c r="L10" s="1">
        <v>3.63</v>
      </c>
      <c r="M10" s="1">
        <v>3.13</v>
      </c>
      <c r="N10" s="1">
        <v>3.26</v>
      </c>
      <c r="O10" s="1">
        <v>3.31</v>
      </c>
      <c r="P10" s="1">
        <v>3.27</v>
      </c>
      <c r="Q10" s="1">
        <v>3.58</v>
      </c>
      <c r="R10" s="1">
        <v>3.26</v>
      </c>
      <c r="S10" s="1">
        <v>5.88</v>
      </c>
      <c r="T10" s="1">
        <v>3.32</v>
      </c>
      <c r="U10" s="1">
        <v>4.25</v>
      </c>
      <c r="V10" s="1">
        <v>3.32</v>
      </c>
      <c r="W10" s="1">
        <v>3.11</v>
      </c>
      <c r="X10" s="1">
        <v>2.31</v>
      </c>
      <c r="Y10" s="1">
        <v>3.39</v>
      </c>
    </row>
    <row r="11" spans="1:25">
      <c r="A11" s="8" t="s">
        <v>34</v>
      </c>
      <c r="B11" s="10">
        <v>5.0999999999999996</v>
      </c>
      <c r="C11" s="1">
        <v>2.76</v>
      </c>
      <c r="D11" s="1">
        <v>2.4300000000000002</v>
      </c>
      <c r="E11" s="1">
        <v>4.1500000000000004</v>
      </c>
      <c r="F11" s="1">
        <v>3.99</v>
      </c>
      <c r="G11" s="1">
        <v>3.38</v>
      </c>
      <c r="H11" s="1">
        <v>3.92</v>
      </c>
      <c r="I11" s="1">
        <v>4.17</v>
      </c>
      <c r="J11" s="1">
        <v>2.62</v>
      </c>
      <c r="K11" s="1">
        <v>3.88</v>
      </c>
      <c r="L11" s="1">
        <v>4.22</v>
      </c>
      <c r="M11" s="1">
        <v>3.2</v>
      </c>
      <c r="N11" s="1">
        <v>3.38</v>
      </c>
      <c r="O11" s="1">
        <v>3.36</v>
      </c>
      <c r="P11" s="1">
        <v>3.42</v>
      </c>
      <c r="Q11" s="1">
        <v>3.4</v>
      </c>
      <c r="R11" s="1">
        <v>3.56</v>
      </c>
      <c r="S11" s="1">
        <v>5.83</v>
      </c>
      <c r="T11" s="1">
        <v>3.81</v>
      </c>
      <c r="U11" s="1">
        <v>4.58</v>
      </c>
      <c r="V11" s="1">
        <v>3.18</v>
      </c>
      <c r="W11" s="1">
        <v>2.96</v>
      </c>
      <c r="X11" s="1">
        <v>2.36</v>
      </c>
      <c r="Y11" s="1">
        <v>3.13</v>
      </c>
    </row>
    <row r="12" spans="1:25">
      <c r="A12" s="8" t="s">
        <v>35</v>
      </c>
      <c r="B12" s="10">
        <v>5.74</v>
      </c>
      <c r="C12" s="1">
        <v>2.82</v>
      </c>
      <c r="D12" s="1">
        <v>2.5499999999999998</v>
      </c>
      <c r="E12" s="1">
        <v>3.51</v>
      </c>
      <c r="F12" s="1">
        <v>3.82</v>
      </c>
      <c r="G12" s="1">
        <v>3.49</v>
      </c>
      <c r="H12" s="1">
        <v>3.53</v>
      </c>
      <c r="I12" s="1">
        <v>3.54</v>
      </c>
      <c r="J12" s="1">
        <v>2.75</v>
      </c>
      <c r="K12" s="1">
        <v>3.83</v>
      </c>
      <c r="L12" s="1">
        <v>3.98</v>
      </c>
      <c r="M12" s="1">
        <v>3.27</v>
      </c>
      <c r="N12" s="1">
        <v>3.44</v>
      </c>
      <c r="O12" s="1">
        <v>3</v>
      </c>
      <c r="P12" s="1">
        <v>3.75</v>
      </c>
      <c r="Q12" s="1">
        <v>3.97</v>
      </c>
      <c r="R12" s="1">
        <v>3.8</v>
      </c>
      <c r="S12" s="1">
        <v>5.18</v>
      </c>
      <c r="T12" s="1">
        <v>3.51</v>
      </c>
      <c r="U12" s="1">
        <v>4.51</v>
      </c>
      <c r="V12" s="1">
        <v>3.48</v>
      </c>
      <c r="W12" s="1">
        <v>3.19</v>
      </c>
      <c r="X12" s="1">
        <v>2.5099999999999998</v>
      </c>
      <c r="Y12" s="1">
        <v>3.35</v>
      </c>
    </row>
    <row r="13" spans="1:25">
      <c r="A13" s="8" t="s">
        <v>36</v>
      </c>
      <c r="B13" s="10">
        <v>5.77</v>
      </c>
      <c r="C13" s="1">
        <v>2.82</v>
      </c>
      <c r="D13" s="1">
        <v>3.05</v>
      </c>
      <c r="E13" s="1">
        <v>4.24</v>
      </c>
      <c r="F13" s="1">
        <v>3.69</v>
      </c>
      <c r="G13" s="1">
        <v>3.39</v>
      </c>
      <c r="H13" s="1">
        <v>3.56</v>
      </c>
      <c r="I13" s="1">
        <v>3.94</v>
      </c>
      <c r="J13" s="1">
        <v>2.79</v>
      </c>
      <c r="K13" s="1">
        <v>3.63</v>
      </c>
      <c r="L13" s="1">
        <v>3.19</v>
      </c>
      <c r="M13" s="1">
        <v>3.27</v>
      </c>
      <c r="N13" s="1">
        <v>3.44</v>
      </c>
      <c r="O13" s="1">
        <v>3.86</v>
      </c>
      <c r="P13" s="1">
        <v>3.44</v>
      </c>
      <c r="Q13" s="1">
        <v>4.0199999999999996</v>
      </c>
      <c r="R13" s="1">
        <v>3.38</v>
      </c>
      <c r="S13" s="1">
        <v>5.33</v>
      </c>
      <c r="T13" s="1">
        <v>3.68</v>
      </c>
      <c r="U13" s="1">
        <v>4.55</v>
      </c>
      <c r="V13" s="1">
        <v>3.38</v>
      </c>
      <c r="W13" s="1">
        <v>3.34</v>
      </c>
      <c r="X13" s="1">
        <v>2.77</v>
      </c>
      <c r="Y13" s="1">
        <v>3.13</v>
      </c>
    </row>
    <row r="14" spans="1:25">
      <c r="A14" s="8" t="s">
        <v>37</v>
      </c>
      <c r="B14" s="10">
        <v>5.72</v>
      </c>
      <c r="C14" s="1">
        <v>3.12</v>
      </c>
      <c r="D14" s="1">
        <v>2.77</v>
      </c>
      <c r="E14" s="1">
        <v>3.67</v>
      </c>
      <c r="F14" s="1">
        <v>3.94</v>
      </c>
      <c r="G14" s="1">
        <v>3.28</v>
      </c>
      <c r="H14" s="1">
        <v>3.15</v>
      </c>
      <c r="I14" s="1">
        <v>5.1100000000000003</v>
      </c>
      <c r="J14" s="1">
        <v>3.27</v>
      </c>
      <c r="K14" s="1">
        <v>3.68</v>
      </c>
      <c r="L14" s="1">
        <v>3.89</v>
      </c>
      <c r="M14" s="1">
        <v>3.17</v>
      </c>
      <c r="N14" s="1">
        <v>3.49</v>
      </c>
      <c r="O14" s="1">
        <v>3.29</v>
      </c>
      <c r="P14" s="1">
        <v>3.51</v>
      </c>
      <c r="Q14" s="1">
        <v>3.7</v>
      </c>
      <c r="R14" s="1">
        <v>3.35</v>
      </c>
      <c r="S14" s="1">
        <v>5.61</v>
      </c>
      <c r="T14" s="1">
        <v>3.67</v>
      </c>
      <c r="U14" s="1">
        <v>4.74</v>
      </c>
      <c r="V14" s="1">
        <v>3.2</v>
      </c>
      <c r="W14" s="1">
        <v>3.08</v>
      </c>
      <c r="X14" s="1">
        <v>2.61</v>
      </c>
      <c r="Y14" s="1">
        <v>3.29</v>
      </c>
    </row>
    <row r="15" spans="1:25">
      <c r="A15" s="8" t="s">
        <v>38</v>
      </c>
      <c r="B15" s="10">
        <v>6.33</v>
      </c>
      <c r="C15" s="1">
        <v>3.02</v>
      </c>
      <c r="D15" s="1">
        <v>2.68</v>
      </c>
      <c r="E15" s="1">
        <v>4.1100000000000003</v>
      </c>
      <c r="F15" s="1">
        <v>4.03</v>
      </c>
      <c r="G15" s="1">
        <v>3.8</v>
      </c>
      <c r="H15" s="1">
        <v>3.26</v>
      </c>
      <c r="I15" s="1">
        <v>4.05</v>
      </c>
      <c r="J15" s="1">
        <v>2.65</v>
      </c>
      <c r="K15" s="1">
        <v>3.86</v>
      </c>
      <c r="L15" s="1">
        <v>4.01</v>
      </c>
      <c r="M15" s="1">
        <v>3.33</v>
      </c>
      <c r="N15" s="1">
        <v>3.35</v>
      </c>
      <c r="O15" s="1">
        <v>3.3</v>
      </c>
      <c r="P15" s="1">
        <v>3.65</v>
      </c>
      <c r="Q15" s="1">
        <v>3.75</v>
      </c>
      <c r="R15" s="1">
        <v>3.39</v>
      </c>
      <c r="S15" s="1">
        <v>5.37</v>
      </c>
      <c r="T15" s="1">
        <v>3.54</v>
      </c>
      <c r="U15" s="1">
        <v>4.38</v>
      </c>
      <c r="V15" s="1">
        <v>3.33</v>
      </c>
      <c r="W15" s="1">
        <v>3.02</v>
      </c>
      <c r="X15" s="1">
        <v>2.57</v>
      </c>
      <c r="Y15" s="1">
        <v>3.48</v>
      </c>
    </row>
    <row r="16" spans="1:25">
      <c r="A16" s="8" t="s">
        <v>39</v>
      </c>
      <c r="B16" s="10">
        <v>6.49</v>
      </c>
      <c r="C16" s="1">
        <v>2.8</v>
      </c>
      <c r="D16" s="1">
        <v>2.4</v>
      </c>
      <c r="E16" s="1">
        <v>4.07</v>
      </c>
      <c r="F16" s="1">
        <v>3.63</v>
      </c>
      <c r="G16" s="1">
        <v>3.96</v>
      </c>
      <c r="H16" s="1">
        <v>3.63</v>
      </c>
      <c r="I16" s="1">
        <v>4.2699999999999996</v>
      </c>
      <c r="J16" s="1">
        <v>2.95</v>
      </c>
      <c r="K16" s="1">
        <v>3.66</v>
      </c>
      <c r="L16" s="1">
        <v>4.0999999999999996</v>
      </c>
      <c r="M16" s="1">
        <v>3.47</v>
      </c>
      <c r="N16" s="1">
        <v>3.26</v>
      </c>
      <c r="O16" s="1">
        <v>3.64</v>
      </c>
      <c r="P16" s="1">
        <v>4.0599999999999996</v>
      </c>
      <c r="Q16" s="1">
        <v>3</v>
      </c>
      <c r="R16" s="1">
        <v>3.46</v>
      </c>
      <c r="S16" s="1">
        <v>5.18</v>
      </c>
      <c r="T16" s="1">
        <v>3.66</v>
      </c>
      <c r="U16" s="1">
        <v>4.42</v>
      </c>
      <c r="V16" s="1">
        <v>3.03</v>
      </c>
      <c r="W16" s="1">
        <v>3.06</v>
      </c>
      <c r="X16" s="1">
        <v>2.44</v>
      </c>
      <c r="Y16" s="1">
        <v>3.73</v>
      </c>
    </row>
    <row r="17" spans="1:25">
      <c r="A17" s="8" t="s">
        <v>40</v>
      </c>
      <c r="B17" s="10">
        <v>6.42</v>
      </c>
      <c r="C17" s="1">
        <v>2.83</v>
      </c>
      <c r="D17" s="1">
        <v>2.95</v>
      </c>
      <c r="E17" s="1">
        <v>4.04</v>
      </c>
      <c r="F17" s="1">
        <v>3.67</v>
      </c>
      <c r="G17" s="1">
        <v>4.1399999999999997</v>
      </c>
      <c r="H17" s="1">
        <v>3.84</v>
      </c>
      <c r="I17" s="1">
        <v>3.93</v>
      </c>
      <c r="J17" s="1">
        <v>2.94</v>
      </c>
      <c r="K17" s="1">
        <v>3.5</v>
      </c>
      <c r="L17" s="1">
        <v>4.17</v>
      </c>
      <c r="M17" s="1">
        <v>3.62</v>
      </c>
      <c r="N17" s="1">
        <v>3.32</v>
      </c>
      <c r="O17" s="1">
        <v>2.92</v>
      </c>
      <c r="P17" s="1">
        <v>3.56</v>
      </c>
      <c r="Q17" s="1">
        <v>3.91</v>
      </c>
      <c r="R17" s="1">
        <v>3.84</v>
      </c>
      <c r="S17" s="1">
        <v>5.52</v>
      </c>
      <c r="T17" s="1">
        <v>4.0599999999999996</v>
      </c>
      <c r="U17" s="1">
        <v>4.51</v>
      </c>
      <c r="V17" s="1">
        <v>3.47</v>
      </c>
      <c r="W17" s="1">
        <v>3.12</v>
      </c>
      <c r="X17" s="1">
        <v>2.5299999999999998</v>
      </c>
      <c r="Y17" s="1">
        <v>3.38</v>
      </c>
    </row>
    <row r="18" spans="1:25">
      <c r="A18" s="8" t="s">
        <v>41</v>
      </c>
      <c r="B18" s="10">
        <v>6.12</v>
      </c>
      <c r="C18" s="1">
        <v>2.7</v>
      </c>
      <c r="D18" s="1">
        <v>2.85</v>
      </c>
      <c r="E18" s="1">
        <v>3.98</v>
      </c>
      <c r="F18" s="1">
        <v>4.04</v>
      </c>
      <c r="G18" s="1">
        <v>4.1399999999999997</v>
      </c>
      <c r="H18" s="1">
        <v>3.3</v>
      </c>
      <c r="I18" s="1">
        <v>4.47</v>
      </c>
      <c r="J18" s="1">
        <v>2.93</v>
      </c>
      <c r="K18" s="1">
        <v>3.63</v>
      </c>
      <c r="L18" s="1">
        <v>4.2</v>
      </c>
      <c r="M18" s="1">
        <v>3.6</v>
      </c>
      <c r="N18" s="1">
        <v>3.42</v>
      </c>
      <c r="O18" s="1">
        <v>3.67</v>
      </c>
      <c r="P18" s="1">
        <v>3.87</v>
      </c>
      <c r="Q18" s="1">
        <v>3.43</v>
      </c>
      <c r="R18" s="1">
        <v>3.44</v>
      </c>
      <c r="S18" s="1">
        <v>5.12</v>
      </c>
      <c r="T18" s="1">
        <v>3.56</v>
      </c>
      <c r="U18" s="1">
        <v>4.4000000000000004</v>
      </c>
      <c r="V18" s="1">
        <v>2.99</v>
      </c>
      <c r="W18" s="1">
        <v>3.04</v>
      </c>
      <c r="X18" s="1">
        <v>2.68</v>
      </c>
      <c r="Y18" s="1">
        <v>3.53</v>
      </c>
    </row>
    <row r="19" spans="1:25">
      <c r="A19" s="8" t="s">
        <v>42</v>
      </c>
      <c r="B19" s="10">
        <v>6.22</v>
      </c>
      <c r="C19" s="1">
        <v>3.06</v>
      </c>
      <c r="D19" s="1">
        <v>2.62</v>
      </c>
      <c r="E19" s="1">
        <v>4.12</v>
      </c>
      <c r="F19" s="1">
        <v>3.83</v>
      </c>
      <c r="G19" s="1">
        <v>4.5999999999999996</v>
      </c>
      <c r="H19" s="1">
        <v>2.95</v>
      </c>
      <c r="I19" s="1">
        <v>4.54</v>
      </c>
      <c r="J19" s="1">
        <v>3.02</v>
      </c>
      <c r="K19" s="1">
        <v>3.77</v>
      </c>
      <c r="L19" s="1">
        <v>4.75</v>
      </c>
      <c r="M19" s="1">
        <v>3.31</v>
      </c>
      <c r="N19" s="1">
        <v>3.78</v>
      </c>
      <c r="O19" s="1">
        <v>3.59</v>
      </c>
      <c r="P19" s="1">
        <v>3.99</v>
      </c>
      <c r="Q19" s="1">
        <v>3.68</v>
      </c>
      <c r="R19" s="1">
        <v>3.24</v>
      </c>
      <c r="S19" s="1">
        <v>5.56</v>
      </c>
      <c r="T19" s="1">
        <v>4</v>
      </c>
      <c r="U19" s="1">
        <v>4.8499999999999996</v>
      </c>
      <c r="V19" s="1">
        <v>3.38</v>
      </c>
      <c r="W19" s="1">
        <v>3.01</v>
      </c>
      <c r="X19" s="1">
        <v>2.4300000000000002</v>
      </c>
      <c r="Y19" s="1">
        <v>3.68</v>
      </c>
    </row>
    <row r="20" spans="1:25">
      <c r="A20" s="8" t="s">
        <v>43</v>
      </c>
      <c r="B20" s="10">
        <v>6.81</v>
      </c>
      <c r="C20" s="1">
        <v>3.03</v>
      </c>
      <c r="D20" s="1">
        <v>3.31</v>
      </c>
      <c r="E20" s="1">
        <v>4.22</v>
      </c>
      <c r="F20" s="1">
        <v>3.61</v>
      </c>
      <c r="G20" s="1">
        <v>4.38</v>
      </c>
      <c r="H20" s="1">
        <v>3.46</v>
      </c>
      <c r="I20" s="1">
        <v>4.92</v>
      </c>
      <c r="J20" s="1">
        <v>2.9</v>
      </c>
      <c r="K20" s="1">
        <v>4.1900000000000004</v>
      </c>
      <c r="L20" s="1">
        <v>3.71</v>
      </c>
      <c r="M20" s="1">
        <v>3.7</v>
      </c>
      <c r="N20" s="1">
        <v>3.51</v>
      </c>
      <c r="O20" s="1">
        <v>3.62</v>
      </c>
      <c r="P20" s="1">
        <v>4.12</v>
      </c>
      <c r="Q20" s="1">
        <v>3.95</v>
      </c>
      <c r="R20" s="1">
        <v>3.47</v>
      </c>
      <c r="S20" s="1">
        <v>5.69</v>
      </c>
      <c r="T20" s="1">
        <v>4.34</v>
      </c>
      <c r="U20" s="1">
        <v>4.7</v>
      </c>
      <c r="V20" s="1">
        <v>3.07</v>
      </c>
      <c r="W20" s="1">
        <v>3.38</v>
      </c>
      <c r="X20" s="1">
        <v>2.83</v>
      </c>
      <c r="Y20" s="1">
        <v>3.7</v>
      </c>
    </row>
    <row r="21" spans="1:25">
      <c r="A21" s="8" t="s">
        <v>44</v>
      </c>
      <c r="B21" s="10">
        <v>6.75</v>
      </c>
      <c r="C21" s="1">
        <v>2.97</v>
      </c>
      <c r="D21" s="1">
        <v>2.9</v>
      </c>
      <c r="E21" s="1">
        <v>3.98</v>
      </c>
      <c r="F21" s="1">
        <v>3.59</v>
      </c>
      <c r="G21" s="1">
        <v>4.8499999999999996</v>
      </c>
      <c r="H21" s="1">
        <v>3.56</v>
      </c>
      <c r="I21" s="1">
        <v>3.92</v>
      </c>
      <c r="J21" s="1">
        <v>3.09</v>
      </c>
      <c r="K21" s="1">
        <v>3.54</v>
      </c>
      <c r="L21" s="1">
        <v>4.0199999999999996</v>
      </c>
      <c r="M21" s="1">
        <v>3.17</v>
      </c>
      <c r="N21" s="1">
        <v>3.71</v>
      </c>
      <c r="O21" s="1">
        <v>3.52</v>
      </c>
      <c r="P21" s="1">
        <v>4.1500000000000004</v>
      </c>
      <c r="Q21" s="1">
        <v>4.03</v>
      </c>
      <c r="R21" s="1">
        <v>3.43</v>
      </c>
      <c r="S21" s="1">
        <v>5.0599999999999996</v>
      </c>
      <c r="T21" s="1">
        <v>3.41</v>
      </c>
      <c r="U21" s="1">
        <v>4.55</v>
      </c>
      <c r="V21" s="1">
        <v>3.41</v>
      </c>
      <c r="W21" s="1">
        <v>3.14</v>
      </c>
      <c r="X21" s="1">
        <v>2.88</v>
      </c>
      <c r="Y21" s="1">
        <v>3.94</v>
      </c>
    </row>
    <row r="22" spans="1:25">
      <c r="A22" s="8" t="s">
        <v>45</v>
      </c>
      <c r="B22" s="10">
        <v>6.73</v>
      </c>
      <c r="C22" s="1">
        <v>3.03</v>
      </c>
      <c r="D22" s="1">
        <v>2.94</v>
      </c>
      <c r="E22" s="1">
        <v>4.08</v>
      </c>
      <c r="F22" s="1">
        <v>3.82</v>
      </c>
      <c r="G22" s="1">
        <v>4.38</v>
      </c>
      <c r="H22" s="1">
        <v>3.59</v>
      </c>
      <c r="I22" s="1">
        <v>4.05</v>
      </c>
      <c r="J22" s="1">
        <v>3.01</v>
      </c>
      <c r="K22" s="1">
        <v>4.13</v>
      </c>
      <c r="L22" s="1">
        <v>4.33</v>
      </c>
      <c r="M22" s="1">
        <v>3.61</v>
      </c>
      <c r="N22" s="1">
        <v>4</v>
      </c>
      <c r="O22" s="1">
        <v>3.85</v>
      </c>
      <c r="P22" s="1">
        <v>3.72</v>
      </c>
      <c r="Q22" s="1">
        <v>3.97</v>
      </c>
      <c r="R22" s="1">
        <v>3.52</v>
      </c>
      <c r="S22" s="1">
        <v>5.17</v>
      </c>
      <c r="T22" s="1">
        <v>3.94</v>
      </c>
      <c r="U22" s="1">
        <v>4.93</v>
      </c>
      <c r="V22" s="1">
        <v>3.23</v>
      </c>
      <c r="W22" s="1">
        <v>3.17</v>
      </c>
      <c r="X22" s="1">
        <v>2.57</v>
      </c>
      <c r="Y22" s="1">
        <v>3.87</v>
      </c>
    </row>
    <row r="23" spans="1:25">
      <c r="A23" s="8" t="s">
        <v>46</v>
      </c>
      <c r="B23" s="10">
        <v>6.34</v>
      </c>
      <c r="C23" s="1">
        <v>3.04</v>
      </c>
      <c r="D23" s="1">
        <v>2.91</v>
      </c>
      <c r="E23" s="1">
        <v>3.95</v>
      </c>
      <c r="F23" s="1">
        <v>3.76</v>
      </c>
      <c r="G23" s="1">
        <v>4.59</v>
      </c>
      <c r="H23" s="1">
        <v>3.61</v>
      </c>
      <c r="I23" s="1">
        <v>4.2300000000000004</v>
      </c>
      <c r="J23" s="1">
        <v>2.8</v>
      </c>
      <c r="K23" s="1">
        <v>3.38</v>
      </c>
      <c r="L23" s="1">
        <v>3.94</v>
      </c>
      <c r="M23" s="1">
        <v>3.26</v>
      </c>
      <c r="N23" s="1">
        <v>3.55</v>
      </c>
      <c r="O23" s="1">
        <v>3.57</v>
      </c>
      <c r="P23" s="1">
        <v>3.89</v>
      </c>
      <c r="Q23" s="1">
        <v>4.0599999999999996</v>
      </c>
      <c r="R23" s="1">
        <v>3.67</v>
      </c>
      <c r="S23" s="1">
        <v>5.03</v>
      </c>
      <c r="T23" s="1">
        <v>3.96</v>
      </c>
      <c r="U23" s="1">
        <v>4.22</v>
      </c>
      <c r="V23" s="1">
        <v>3.77</v>
      </c>
      <c r="W23" s="1">
        <v>3.15</v>
      </c>
      <c r="X23" s="1">
        <v>2.62</v>
      </c>
      <c r="Y23" s="1">
        <v>3.91</v>
      </c>
    </row>
    <row r="24" spans="1:25">
      <c r="A24" s="8" t="s">
        <v>47</v>
      </c>
      <c r="B24" s="10">
        <v>6.34</v>
      </c>
      <c r="C24" s="1">
        <v>2.89</v>
      </c>
      <c r="D24" s="1">
        <v>2.91</v>
      </c>
      <c r="E24" s="1">
        <v>4.43</v>
      </c>
      <c r="F24" s="1">
        <v>3.95</v>
      </c>
      <c r="G24" s="1">
        <v>4.99</v>
      </c>
      <c r="H24" s="1">
        <v>3.38</v>
      </c>
      <c r="I24" s="1">
        <v>4.1900000000000004</v>
      </c>
      <c r="J24" s="1">
        <v>3.4</v>
      </c>
      <c r="K24" s="1">
        <v>4.2</v>
      </c>
      <c r="L24" s="1">
        <v>4.4400000000000004</v>
      </c>
      <c r="M24" s="1">
        <v>3.39</v>
      </c>
      <c r="N24" s="1">
        <v>3.65</v>
      </c>
      <c r="O24" s="1">
        <v>3.12</v>
      </c>
      <c r="P24" s="1">
        <v>4.25</v>
      </c>
      <c r="Q24" s="1">
        <v>3.73</v>
      </c>
      <c r="R24" s="1">
        <v>3.8</v>
      </c>
      <c r="S24" s="1">
        <v>4.58</v>
      </c>
      <c r="T24" s="1">
        <v>4.1399999999999997</v>
      </c>
      <c r="U24" s="1">
        <v>4.38</v>
      </c>
      <c r="V24" s="1">
        <v>3.77</v>
      </c>
      <c r="W24" s="1">
        <v>3.07</v>
      </c>
      <c r="X24" s="1">
        <v>2.91</v>
      </c>
      <c r="Y24" s="1">
        <v>3.86</v>
      </c>
    </row>
    <row r="25" spans="1:25">
      <c r="A25" s="8" t="s">
        <v>48</v>
      </c>
      <c r="B25" s="10">
        <v>6.39</v>
      </c>
      <c r="C25" s="1">
        <v>3.35</v>
      </c>
      <c r="D25" s="1">
        <v>3.44</v>
      </c>
      <c r="E25" s="1">
        <v>4.0199999999999996</v>
      </c>
      <c r="F25" s="1">
        <v>3.66</v>
      </c>
      <c r="G25" s="1">
        <v>4.84</v>
      </c>
      <c r="H25" s="1">
        <v>4.3</v>
      </c>
      <c r="I25" s="1">
        <v>4.4400000000000004</v>
      </c>
      <c r="J25" s="1">
        <v>3.12</v>
      </c>
      <c r="K25" s="1">
        <v>4.7</v>
      </c>
      <c r="L25" s="1">
        <v>4.55</v>
      </c>
      <c r="M25" s="1">
        <v>3.66</v>
      </c>
      <c r="N25" s="1">
        <v>3.8</v>
      </c>
      <c r="O25" s="1">
        <v>3.51</v>
      </c>
      <c r="P25" s="1">
        <v>3.95</v>
      </c>
      <c r="Q25" s="1">
        <v>3.64</v>
      </c>
      <c r="R25" s="1">
        <v>3.74</v>
      </c>
      <c r="S25" s="1">
        <v>5.2</v>
      </c>
      <c r="T25" s="1">
        <v>3.48</v>
      </c>
      <c r="U25" s="1">
        <v>4.87</v>
      </c>
      <c r="V25" s="1">
        <v>3.49</v>
      </c>
      <c r="W25" s="1">
        <v>3.05</v>
      </c>
      <c r="X25" s="1">
        <v>2.78</v>
      </c>
      <c r="Y25" s="1">
        <v>4.16</v>
      </c>
    </row>
    <row r="26" spans="1:25">
      <c r="A26" s="8" t="s">
        <v>49</v>
      </c>
      <c r="B26" s="10">
        <v>6.88</v>
      </c>
      <c r="C26" s="1">
        <v>3.47</v>
      </c>
      <c r="D26" s="1">
        <v>3.5</v>
      </c>
      <c r="E26" s="1">
        <v>3.75</v>
      </c>
      <c r="F26" s="1">
        <v>3.66</v>
      </c>
      <c r="G26" s="1">
        <v>4.21</v>
      </c>
      <c r="H26" s="1">
        <v>4.33</v>
      </c>
      <c r="I26" s="1">
        <v>3.84</v>
      </c>
      <c r="J26" s="1">
        <v>2.92</v>
      </c>
      <c r="K26" s="1">
        <v>4.57</v>
      </c>
      <c r="L26" s="1">
        <v>4.79</v>
      </c>
      <c r="M26" s="1">
        <v>3.6</v>
      </c>
      <c r="N26" s="1">
        <v>3.33</v>
      </c>
      <c r="O26" s="1">
        <v>3.34</v>
      </c>
      <c r="P26" s="1">
        <v>4.3099999999999996</v>
      </c>
      <c r="Q26" s="1">
        <v>3.91</v>
      </c>
      <c r="R26" s="1">
        <v>3.82</v>
      </c>
      <c r="S26" s="1">
        <v>4.6100000000000003</v>
      </c>
      <c r="T26" s="1">
        <v>3.52</v>
      </c>
      <c r="U26" s="1">
        <v>4.4000000000000004</v>
      </c>
      <c r="V26" s="1">
        <v>3.85</v>
      </c>
      <c r="W26" s="1">
        <v>3.05</v>
      </c>
      <c r="X26" s="1">
        <v>2.54</v>
      </c>
      <c r="Y26" s="1">
        <v>3.89</v>
      </c>
    </row>
    <row r="27" spans="1:25">
      <c r="A27" s="8" t="s">
        <v>50</v>
      </c>
      <c r="B27" s="10">
        <v>6.89</v>
      </c>
      <c r="C27" s="1">
        <v>3.19</v>
      </c>
      <c r="D27" s="1">
        <v>2.98</v>
      </c>
      <c r="E27" s="1">
        <v>4.17</v>
      </c>
      <c r="F27" s="1">
        <v>4.53</v>
      </c>
      <c r="G27" s="1">
        <v>5.13</v>
      </c>
      <c r="H27" s="1">
        <v>4.18</v>
      </c>
      <c r="I27" s="1">
        <v>4.8600000000000003</v>
      </c>
      <c r="J27" s="1">
        <v>3.51</v>
      </c>
      <c r="K27" s="1">
        <v>4.33</v>
      </c>
      <c r="L27" s="1">
        <v>4.74</v>
      </c>
      <c r="M27" s="1">
        <v>3.38</v>
      </c>
      <c r="N27" s="1">
        <v>3.34</v>
      </c>
      <c r="O27" s="1">
        <v>3.47</v>
      </c>
      <c r="P27" s="1">
        <v>3.39</v>
      </c>
      <c r="Q27" s="1">
        <v>4.29</v>
      </c>
      <c r="R27" s="1">
        <v>3.45</v>
      </c>
      <c r="S27" s="1">
        <v>4.43</v>
      </c>
      <c r="T27" s="1">
        <v>4.7</v>
      </c>
      <c r="U27" s="1">
        <v>4.8499999999999996</v>
      </c>
      <c r="V27" s="1">
        <v>3.54</v>
      </c>
      <c r="W27" s="1">
        <v>3.46</v>
      </c>
      <c r="X27" s="1">
        <v>2.79</v>
      </c>
      <c r="Y27" s="1">
        <v>3.7</v>
      </c>
    </row>
    <row r="28" spans="1:25">
      <c r="A28" s="8" t="s">
        <v>51</v>
      </c>
      <c r="B28" s="10">
        <v>6.66</v>
      </c>
      <c r="C28" s="1">
        <v>2.97</v>
      </c>
      <c r="D28" s="1">
        <v>3.26</v>
      </c>
      <c r="E28" s="1">
        <v>4.12</v>
      </c>
      <c r="F28" s="1">
        <v>3.62</v>
      </c>
      <c r="G28" s="1">
        <v>5.6</v>
      </c>
      <c r="H28" s="1">
        <v>3.91</v>
      </c>
      <c r="I28" s="1">
        <v>4.46</v>
      </c>
      <c r="J28" s="1">
        <v>3.46</v>
      </c>
      <c r="K28" s="1">
        <v>3.18</v>
      </c>
      <c r="L28" s="1">
        <v>4.71</v>
      </c>
      <c r="M28" s="1">
        <v>3.45</v>
      </c>
      <c r="N28" s="1">
        <v>3.56</v>
      </c>
      <c r="O28" s="1">
        <v>3.47</v>
      </c>
      <c r="P28" s="1">
        <v>5.04</v>
      </c>
      <c r="Q28" s="1">
        <v>4.34</v>
      </c>
      <c r="R28" s="1">
        <v>4</v>
      </c>
      <c r="S28" s="1">
        <v>4.33</v>
      </c>
      <c r="T28" s="1">
        <v>4.01</v>
      </c>
      <c r="U28" s="1">
        <v>4.37</v>
      </c>
      <c r="V28" s="1">
        <v>3.49</v>
      </c>
      <c r="W28" s="1">
        <v>3.22</v>
      </c>
      <c r="X28" s="1">
        <v>2.63</v>
      </c>
      <c r="Y28" s="1">
        <v>3.88</v>
      </c>
    </row>
    <row r="29" spans="1:25">
      <c r="A29" s="8" t="s">
        <v>52</v>
      </c>
      <c r="B29" s="10">
        <v>7.42</v>
      </c>
      <c r="C29" s="1">
        <v>3.28</v>
      </c>
      <c r="D29" s="1">
        <v>3.24</v>
      </c>
      <c r="E29" s="1">
        <v>3.74</v>
      </c>
      <c r="F29" s="1">
        <v>3.51</v>
      </c>
      <c r="G29" s="1">
        <v>5.13</v>
      </c>
      <c r="H29" s="1">
        <v>3.75</v>
      </c>
      <c r="I29" s="1">
        <v>4.3099999999999996</v>
      </c>
      <c r="J29" s="1">
        <v>3.04</v>
      </c>
      <c r="K29" s="1">
        <v>3.58</v>
      </c>
      <c r="L29" s="1">
        <v>4.68</v>
      </c>
      <c r="M29" s="1">
        <v>3.58</v>
      </c>
      <c r="N29" s="1">
        <v>3.73</v>
      </c>
      <c r="O29" s="1">
        <v>3.55</v>
      </c>
      <c r="P29" s="1">
        <v>4.04</v>
      </c>
      <c r="Q29" s="1">
        <v>4.3499999999999996</v>
      </c>
      <c r="R29" s="1">
        <v>3.6</v>
      </c>
      <c r="S29" s="1">
        <v>4.93</v>
      </c>
      <c r="T29" s="1">
        <v>4.18</v>
      </c>
      <c r="U29" s="1">
        <v>4.6500000000000004</v>
      </c>
      <c r="V29" s="1">
        <v>3.3</v>
      </c>
      <c r="W29" s="1">
        <v>3.12</v>
      </c>
      <c r="X29" s="1">
        <v>2.59</v>
      </c>
      <c r="Y29" s="1">
        <v>3.92</v>
      </c>
    </row>
    <row r="30" spans="1:25">
      <c r="A30" s="8" t="s">
        <v>53</v>
      </c>
      <c r="B30" s="10">
        <v>6.55</v>
      </c>
      <c r="C30" s="1">
        <v>3.6</v>
      </c>
      <c r="D30" s="1">
        <v>3.66</v>
      </c>
      <c r="E30" s="1">
        <v>4.04</v>
      </c>
      <c r="F30" s="1">
        <v>4.2699999999999996</v>
      </c>
      <c r="G30" s="1">
        <v>5.53</v>
      </c>
      <c r="H30" s="1">
        <v>3.53</v>
      </c>
      <c r="I30" s="1">
        <v>4.45</v>
      </c>
      <c r="J30" s="1">
        <v>2.74</v>
      </c>
      <c r="K30" s="1">
        <v>3.89</v>
      </c>
      <c r="L30" s="1">
        <v>4.5999999999999996</v>
      </c>
      <c r="M30" s="1">
        <v>3.45</v>
      </c>
      <c r="N30" s="1">
        <v>3.86</v>
      </c>
      <c r="O30" s="1">
        <v>3.93</v>
      </c>
      <c r="P30" s="1">
        <v>4.1900000000000004</v>
      </c>
      <c r="Q30" s="1">
        <v>4.97</v>
      </c>
      <c r="R30" s="1">
        <v>4.16</v>
      </c>
      <c r="S30" s="1">
        <v>4.9800000000000004</v>
      </c>
      <c r="T30" s="1">
        <v>5.32</v>
      </c>
      <c r="U30" s="1">
        <v>4.62</v>
      </c>
      <c r="V30" s="1">
        <v>3.44</v>
      </c>
      <c r="W30" s="1">
        <v>3.3</v>
      </c>
      <c r="X30" s="1">
        <v>2.39</v>
      </c>
      <c r="Y30" s="1">
        <v>3.89</v>
      </c>
    </row>
    <row r="31" spans="1:25">
      <c r="A31" s="8" t="s">
        <v>54</v>
      </c>
      <c r="B31" s="10">
        <v>6.62</v>
      </c>
      <c r="C31" s="1">
        <v>3.22</v>
      </c>
      <c r="D31" s="1">
        <v>3.39</v>
      </c>
      <c r="E31" s="1">
        <v>4.1399999999999997</v>
      </c>
      <c r="F31" s="1">
        <v>3.79</v>
      </c>
      <c r="G31" s="1">
        <v>5.54</v>
      </c>
      <c r="H31" s="1">
        <v>4.21</v>
      </c>
      <c r="I31" s="1">
        <v>4.1500000000000004</v>
      </c>
      <c r="J31" s="1">
        <v>2.86</v>
      </c>
      <c r="K31" s="1">
        <v>3.43</v>
      </c>
      <c r="L31" s="1">
        <v>5.34</v>
      </c>
      <c r="M31" s="1">
        <v>3.79</v>
      </c>
      <c r="N31" s="1">
        <v>3.86</v>
      </c>
      <c r="O31" s="1">
        <v>3.26</v>
      </c>
      <c r="P31" s="1">
        <v>3.93</v>
      </c>
      <c r="Q31" s="1">
        <v>4.9000000000000004</v>
      </c>
      <c r="R31" s="1">
        <v>4.3</v>
      </c>
      <c r="S31" s="1">
        <v>4.38</v>
      </c>
      <c r="T31" s="1">
        <v>4.4400000000000004</v>
      </c>
      <c r="U31" s="1">
        <v>4.88</v>
      </c>
      <c r="V31" s="1">
        <v>3.91</v>
      </c>
      <c r="W31" s="1">
        <v>2.92</v>
      </c>
      <c r="X31" s="1">
        <v>2.66</v>
      </c>
      <c r="Y31" s="1">
        <v>4.67</v>
      </c>
    </row>
    <row r="32" spans="1:25">
      <c r="A32" s="9" t="s">
        <v>55</v>
      </c>
      <c r="B32" s="19">
        <v>6.75</v>
      </c>
      <c r="C32" s="4">
        <v>3.31</v>
      </c>
      <c r="D32" s="4">
        <v>3.2</v>
      </c>
      <c r="E32" s="4">
        <v>4.12</v>
      </c>
      <c r="F32" s="4">
        <v>4.07</v>
      </c>
      <c r="G32" s="4">
        <v>4.41</v>
      </c>
      <c r="H32" s="4">
        <v>3.71</v>
      </c>
      <c r="I32" s="4">
        <v>3.99</v>
      </c>
      <c r="J32" s="4">
        <v>2.79</v>
      </c>
      <c r="K32" s="4">
        <v>3.48</v>
      </c>
      <c r="L32" s="4">
        <v>5.32</v>
      </c>
      <c r="M32" s="4">
        <v>3.95</v>
      </c>
      <c r="N32" s="4">
        <v>3.91</v>
      </c>
      <c r="O32" s="4">
        <v>3.97</v>
      </c>
      <c r="P32" s="4">
        <v>4.13</v>
      </c>
      <c r="Q32" s="4">
        <v>4.18</v>
      </c>
      <c r="R32" s="4">
        <v>4.34</v>
      </c>
      <c r="S32" s="4">
        <v>4.45</v>
      </c>
      <c r="T32" s="4">
        <v>4.26</v>
      </c>
      <c r="U32" s="4">
        <v>5.18</v>
      </c>
      <c r="V32" s="4">
        <v>3.42</v>
      </c>
      <c r="W32" s="4">
        <v>3</v>
      </c>
      <c r="X32" s="4">
        <v>2.46</v>
      </c>
      <c r="Y32" s="4">
        <v>4.17</v>
      </c>
    </row>
    <row r="33" spans="1:25">
      <c r="A33" s="8" t="s">
        <v>56</v>
      </c>
      <c r="B33" s="10">
        <v>6.68</v>
      </c>
      <c r="C33" s="1">
        <v>3.29</v>
      </c>
      <c r="D33" s="1">
        <v>3</v>
      </c>
      <c r="E33" s="1">
        <v>4.28</v>
      </c>
      <c r="F33" s="1">
        <v>3.99</v>
      </c>
      <c r="G33" s="1">
        <v>5.88</v>
      </c>
      <c r="H33" s="1">
        <v>3.17</v>
      </c>
      <c r="I33" s="1">
        <v>3.99</v>
      </c>
      <c r="J33" s="1">
        <v>2.66</v>
      </c>
      <c r="K33" s="1">
        <v>4.0999999999999996</v>
      </c>
      <c r="L33" s="1">
        <v>5.28</v>
      </c>
      <c r="M33" s="1">
        <v>3.82</v>
      </c>
      <c r="N33" s="1">
        <v>4.2300000000000004</v>
      </c>
      <c r="O33" s="1">
        <v>3.74</v>
      </c>
      <c r="P33" s="1">
        <v>4.38</v>
      </c>
      <c r="Q33" s="1">
        <v>4.6100000000000003</v>
      </c>
      <c r="R33" s="1">
        <v>4.29</v>
      </c>
      <c r="S33" s="1">
        <v>5</v>
      </c>
      <c r="T33" s="1">
        <v>4.1399999999999997</v>
      </c>
      <c r="U33" s="1">
        <v>5.2</v>
      </c>
      <c r="V33" s="1">
        <v>3.26</v>
      </c>
      <c r="W33" s="1">
        <v>3.39</v>
      </c>
      <c r="X33" s="1">
        <v>2.23</v>
      </c>
      <c r="Y33" s="1">
        <v>4.24</v>
      </c>
    </row>
    <row r="34" spans="1:25">
      <c r="A34" s="8" t="s">
        <v>57</v>
      </c>
      <c r="B34" s="10">
        <v>6.45</v>
      </c>
      <c r="C34" s="1">
        <v>3.47</v>
      </c>
      <c r="D34" s="1">
        <v>3.16</v>
      </c>
      <c r="E34" s="1">
        <v>4.04</v>
      </c>
      <c r="F34" s="1">
        <v>3.84</v>
      </c>
      <c r="G34" s="1">
        <v>5.07</v>
      </c>
      <c r="H34" s="1">
        <v>3.95</v>
      </c>
      <c r="I34" s="1">
        <v>4.66</v>
      </c>
      <c r="J34" s="1">
        <v>3.36</v>
      </c>
      <c r="K34" s="1">
        <v>3.69</v>
      </c>
      <c r="L34" s="1">
        <v>5.65</v>
      </c>
      <c r="M34" s="1">
        <v>3.64</v>
      </c>
      <c r="N34" s="1">
        <v>3.98</v>
      </c>
      <c r="O34" s="1">
        <v>4.29</v>
      </c>
      <c r="P34" s="1">
        <v>4.3</v>
      </c>
      <c r="Q34" s="1">
        <v>4.8099999999999996</v>
      </c>
      <c r="R34" s="1">
        <v>4.4400000000000004</v>
      </c>
      <c r="S34" s="1">
        <v>4.75</v>
      </c>
      <c r="T34" s="1">
        <v>4.55</v>
      </c>
      <c r="U34" s="1">
        <v>4.87</v>
      </c>
      <c r="V34" s="1">
        <v>3.39</v>
      </c>
      <c r="W34" s="1">
        <v>3.08</v>
      </c>
      <c r="X34" s="1">
        <v>2.4500000000000002</v>
      </c>
      <c r="Y34" s="1">
        <v>4.8099999999999996</v>
      </c>
    </row>
    <row r="35" spans="1:25">
      <c r="A35" s="8" t="s">
        <v>58</v>
      </c>
      <c r="B35" s="10">
        <v>7.39</v>
      </c>
      <c r="C35" s="1">
        <v>3.24</v>
      </c>
      <c r="D35" s="1">
        <v>3.76</v>
      </c>
      <c r="E35" s="1">
        <v>4.51</v>
      </c>
      <c r="F35" s="1">
        <v>3.59</v>
      </c>
      <c r="G35" s="1">
        <v>5.21</v>
      </c>
      <c r="H35" s="1">
        <v>3.93</v>
      </c>
      <c r="I35" s="1">
        <v>4.13</v>
      </c>
      <c r="J35" s="1">
        <v>3.28</v>
      </c>
      <c r="K35" s="1">
        <v>3.51</v>
      </c>
      <c r="L35" s="1">
        <v>5.03</v>
      </c>
      <c r="M35" s="1">
        <v>4.1900000000000004</v>
      </c>
      <c r="N35" s="1">
        <v>3.98</v>
      </c>
      <c r="O35" s="1">
        <v>3.7</v>
      </c>
      <c r="P35" s="1">
        <v>4.34</v>
      </c>
      <c r="Q35" s="1">
        <v>4.72</v>
      </c>
      <c r="R35" s="1">
        <v>4.08</v>
      </c>
      <c r="S35" s="1">
        <v>4.91</v>
      </c>
      <c r="T35" s="1">
        <v>4.37</v>
      </c>
      <c r="U35" s="1">
        <v>5.03</v>
      </c>
      <c r="V35" s="1">
        <v>3.49</v>
      </c>
      <c r="W35" s="1">
        <v>3.28</v>
      </c>
      <c r="X35" s="1">
        <v>2.5299999999999998</v>
      </c>
      <c r="Y35" s="1">
        <v>4.49</v>
      </c>
    </row>
    <row r="36" spans="1:25">
      <c r="A36" s="8" t="s">
        <v>59</v>
      </c>
      <c r="B36" s="10">
        <v>6.36</v>
      </c>
      <c r="C36" s="1">
        <v>3.36</v>
      </c>
      <c r="D36" s="1">
        <v>3.98</v>
      </c>
      <c r="E36" s="1">
        <v>4.1500000000000004</v>
      </c>
      <c r="F36" s="1">
        <v>3.97</v>
      </c>
      <c r="G36" s="1">
        <v>5.52</v>
      </c>
      <c r="H36" s="1">
        <v>3.58</v>
      </c>
      <c r="I36" s="1">
        <v>4.45</v>
      </c>
      <c r="J36" s="1">
        <v>2.87</v>
      </c>
      <c r="K36" s="1">
        <v>3.73</v>
      </c>
      <c r="L36" s="1">
        <v>6.34</v>
      </c>
      <c r="M36" s="1">
        <v>4.18</v>
      </c>
      <c r="N36" s="1">
        <v>3.94</v>
      </c>
      <c r="O36" s="1">
        <v>3.49</v>
      </c>
      <c r="P36" s="1">
        <v>4.72</v>
      </c>
      <c r="Q36" s="1">
        <v>4.4400000000000004</v>
      </c>
      <c r="R36" s="1">
        <v>4.17</v>
      </c>
      <c r="S36" s="1">
        <v>5.03</v>
      </c>
      <c r="T36" s="1">
        <v>4.37</v>
      </c>
      <c r="U36" s="1">
        <v>4.9800000000000004</v>
      </c>
      <c r="V36" s="1">
        <v>3.86</v>
      </c>
      <c r="W36" s="1">
        <v>3.02</v>
      </c>
      <c r="X36" s="1">
        <v>2.57</v>
      </c>
      <c r="Y36" s="1">
        <v>4.13</v>
      </c>
    </row>
    <row r="37" spans="1:25">
      <c r="A37" s="8" t="s">
        <v>60</v>
      </c>
      <c r="B37" s="10">
        <v>5.92</v>
      </c>
      <c r="C37" s="1">
        <v>3.2</v>
      </c>
      <c r="D37" s="1">
        <v>3.28</v>
      </c>
      <c r="E37" s="1">
        <v>4.3</v>
      </c>
      <c r="F37" s="1">
        <v>4.16</v>
      </c>
      <c r="G37" s="1">
        <v>5.42</v>
      </c>
      <c r="H37" s="1">
        <v>4.4800000000000004</v>
      </c>
      <c r="I37" s="1">
        <v>4.22</v>
      </c>
      <c r="J37" s="1">
        <v>2.82</v>
      </c>
      <c r="K37" s="1">
        <v>4.12</v>
      </c>
      <c r="L37" s="1">
        <v>5.29</v>
      </c>
      <c r="M37" s="1">
        <v>3.88</v>
      </c>
      <c r="N37" s="1">
        <v>4.05</v>
      </c>
      <c r="O37" s="1">
        <v>4</v>
      </c>
      <c r="P37" s="1">
        <v>4.2</v>
      </c>
      <c r="Q37" s="1">
        <v>4.67</v>
      </c>
      <c r="R37" s="1">
        <v>4.41</v>
      </c>
      <c r="S37" s="1">
        <v>4.6900000000000004</v>
      </c>
      <c r="T37" s="1">
        <v>5.22</v>
      </c>
      <c r="U37" s="1">
        <v>5.37</v>
      </c>
      <c r="V37" s="1">
        <v>3.64</v>
      </c>
      <c r="W37" s="1">
        <v>3.49</v>
      </c>
      <c r="X37" s="1">
        <v>2.82</v>
      </c>
      <c r="Y37" s="1">
        <v>4.26</v>
      </c>
    </row>
    <row r="38" spans="1:25">
      <c r="A38" s="8" t="s">
        <v>61</v>
      </c>
      <c r="B38" s="10">
        <v>6.68</v>
      </c>
      <c r="C38" s="1">
        <v>3.63</v>
      </c>
      <c r="D38" s="1">
        <v>3.4</v>
      </c>
      <c r="E38" s="1">
        <v>4.47</v>
      </c>
      <c r="F38" s="1">
        <v>4.43</v>
      </c>
      <c r="G38" s="1">
        <v>5</v>
      </c>
      <c r="H38" s="1">
        <v>4.29</v>
      </c>
      <c r="I38" s="1">
        <v>4.2300000000000004</v>
      </c>
      <c r="J38" s="1">
        <v>3.04</v>
      </c>
      <c r="K38" s="1">
        <v>3.59</v>
      </c>
      <c r="L38" s="1">
        <v>4.75</v>
      </c>
      <c r="M38" s="1">
        <v>3.95</v>
      </c>
      <c r="N38" s="1">
        <v>4.3600000000000003</v>
      </c>
      <c r="O38" s="1">
        <v>3.5</v>
      </c>
      <c r="P38" s="1">
        <v>4.2300000000000004</v>
      </c>
      <c r="Q38" s="1">
        <v>4.3600000000000003</v>
      </c>
      <c r="R38" s="1">
        <v>3.94</v>
      </c>
      <c r="S38" s="1">
        <v>4.57</v>
      </c>
      <c r="T38" s="1">
        <v>4.8600000000000003</v>
      </c>
      <c r="U38" s="1">
        <v>5.24</v>
      </c>
      <c r="V38" s="1">
        <v>3.54</v>
      </c>
      <c r="W38" s="1">
        <v>3.61</v>
      </c>
      <c r="X38" s="1">
        <v>2.81</v>
      </c>
      <c r="Y38" s="1">
        <v>4.3899999999999997</v>
      </c>
    </row>
    <row r="39" spans="1:25">
      <c r="A39" s="8" t="s">
        <v>62</v>
      </c>
      <c r="B39" s="10">
        <v>6.9</v>
      </c>
      <c r="C39" s="1">
        <v>3.25</v>
      </c>
      <c r="D39" s="1">
        <v>3.6</v>
      </c>
      <c r="E39" s="1">
        <v>4.13</v>
      </c>
      <c r="F39" s="1">
        <v>4.33</v>
      </c>
      <c r="G39" s="1">
        <v>5.26</v>
      </c>
      <c r="H39" s="1">
        <v>3.83</v>
      </c>
      <c r="I39" s="1">
        <v>4.2699999999999996</v>
      </c>
      <c r="J39" s="1">
        <v>3</v>
      </c>
      <c r="K39" s="1">
        <v>4.32</v>
      </c>
      <c r="L39" s="1">
        <v>3.99</v>
      </c>
      <c r="M39" s="1">
        <v>3.87</v>
      </c>
      <c r="N39" s="1">
        <v>4.43</v>
      </c>
      <c r="O39" s="1">
        <v>4.29</v>
      </c>
      <c r="P39" s="1">
        <v>4.55</v>
      </c>
      <c r="Q39" s="1">
        <v>4.38</v>
      </c>
      <c r="R39" s="1">
        <v>3.77</v>
      </c>
      <c r="S39" s="1">
        <v>4.72</v>
      </c>
      <c r="T39" s="1">
        <v>5.01</v>
      </c>
      <c r="U39" s="1">
        <v>5.49</v>
      </c>
      <c r="V39" s="1">
        <v>3.03</v>
      </c>
      <c r="W39" s="1">
        <v>3.23</v>
      </c>
      <c r="X39" s="1">
        <v>2.7</v>
      </c>
      <c r="Y39" s="1">
        <v>4.68</v>
      </c>
    </row>
    <row r="40" spans="1:25">
      <c r="A40" s="8" t="s">
        <v>63</v>
      </c>
      <c r="B40" s="10">
        <v>6.71</v>
      </c>
      <c r="C40" s="1">
        <v>3.08</v>
      </c>
      <c r="D40" s="1">
        <v>3.62</v>
      </c>
      <c r="E40" s="1">
        <v>4.29</v>
      </c>
      <c r="F40" s="1">
        <v>4.18</v>
      </c>
      <c r="G40" s="1">
        <v>4.91</v>
      </c>
      <c r="H40" s="1">
        <v>4.55</v>
      </c>
      <c r="I40" s="1">
        <v>4.1399999999999997</v>
      </c>
      <c r="J40" s="1">
        <v>3.2</v>
      </c>
      <c r="K40" s="1">
        <v>3.81</v>
      </c>
      <c r="L40" s="1">
        <v>4.59</v>
      </c>
      <c r="M40" s="1">
        <v>3.74</v>
      </c>
      <c r="N40" s="1">
        <v>3.95</v>
      </c>
      <c r="O40" s="1">
        <v>3.14</v>
      </c>
      <c r="P40" s="1">
        <v>4.4800000000000004</v>
      </c>
      <c r="Q40" s="1">
        <v>4.6500000000000004</v>
      </c>
      <c r="R40" s="1">
        <v>3.73</v>
      </c>
      <c r="S40" s="1">
        <v>4.6399999999999997</v>
      </c>
      <c r="T40" s="1">
        <v>4.74</v>
      </c>
      <c r="U40" s="1">
        <v>5.98</v>
      </c>
      <c r="V40" s="1">
        <v>3.6</v>
      </c>
      <c r="W40" s="1">
        <v>3.48</v>
      </c>
      <c r="X40" s="1">
        <v>2.5499999999999998</v>
      </c>
      <c r="Y40" s="1">
        <v>4.4800000000000004</v>
      </c>
    </row>
    <row r="41" spans="1:25">
      <c r="A41" s="8" t="s">
        <v>64</v>
      </c>
      <c r="B41" s="10">
        <v>6.4</v>
      </c>
      <c r="C41" s="1">
        <v>3.71</v>
      </c>
      <c r="D41" s="1">
        <v>3.54</v>
      </c>
      <c r="E41" s="1">
        <v>4.7699999999999996</v>
      </c>
      <c r="F41" s="1">
        <v>4.03</v>
      </c>
      <c r="G41" s="1">
        <v>5.12</v>
      </c>
      <c r="H41" s="1">
        <v>4.05</v>
      </c>
      <c r="I41" s="1">
        <v>4.46</v>
      </c>
      <c r="J41" s="1">
        <v>3.05</v>
      </c>
      <c r="K41" s="1">
        <v>3.49</v>
      </c>
      <c r="L41" s="1">
        <v>4.6100000000000003</v>
      </c>
      <c r="M41" s="1">
        <v>3.92</v>
      </c>
      <c r="N41" s="1">
        <v>4.17</v>
      </c>
      <c r="O41" s="1">
        <v>3.67</v>
      </c>
      <c r="P41" s="1">
        <v>4.58</v>
      </c>
      <c r="Q41" s="1">
        <v>4.5</v>
      </c>
      <c r="R41" s="1">
        <v>4.47</v>
      </c>
      <c r="S41" s="1">
        <v>4.99</v>
      </c>
      <c r="T41" s="1">
        <v>5.18</v>
      </c>
      <c r="U41" s="1">
        <v>5.97</v>
      </c>
      <c r="V41" s="1">
        <v>3.31</v>
      </c>
      <c r="W41" s="1">
        <v>3.38</v>
      </c>
      <c r="X41" s="1">
        <v>2.83</v>
      </c>
      <c r="Y41" s="1">
        <v>4.5599999999999996</v>
      </c>
    </row>
    <row r="42" spans="1:25">
      <c r="A42" s="8" t="s">
        <v>65</v>
      </c>
      <c r="B42" s="10">
        <v>6.66</v>
      </c>
      <c r="C42" s="1">
        <v>3.5</v>
      </c>
      <c r="D42" s="1">
        <v>3.64</v>
      </c>
      <c r="E42" s="1">
        <v>4.7</v>
      </c>
      <c r="F42" s="1">
        <v>3.66</v>
      </c>
      <c r="G42" s="1">
        <v>4.3600000000000003</v>
      </c>
      <c r="H42" s="1">
        <v>3.62</v>
      </c>
      <c r="I42" s="1">
        <v>4.74</v>
      </c>
      <c r="J42" s="1">
        <v>2.84</v>
      </c>
      <c r="K42" s="1">
        <v>4.95</v>
      </c>
      <c r="L42" s="1">
        <v>4.29</v>
      </c>
      <c r="M42" s="1">
        <v>3.65</v>
      </c>
      <c r="N42" s="1">
        <v>4.18</v>
      </c>
      <c r="O42" s="1">
        <v>4.2699999999999996</v>
      </c>
      <c r="P42" s="1">
        <v>4.46</v>
      </c>
      <c r="Q42" s="1">
        <v>4.8099999999999996</v>
      </c>
      <c r="R42" s="1">
        <v>4.05</v>
      </c>
      <c r="S42" s="1">
        <v>4.21</v>
      </c>
      <c r="T42" s="1">
        <v>5.42</v>
      </c>
      <c r="U42" s="1">
        <v>6.42</v>
      </c>
      <c r="V42" s="1">
        <v>3.28</v>
      </c>
      <c r="W42" s="1">
        <v>3.21</v>
      </c>
      <c r="X42" s="1">
        <v>2.86</v>
      </c>
      <c r="Y42" s="1">
        <v>4.68</v>
      </c>
    </row>
    <row r="43" spans="1:25">
      <c r="A43" s="8" t="s">
        <v>66</v>
      </c>
      <c r="B43" s="10">
        <v>6.39</v>
      </c>
      <c r="C43" s="1">
        <v>4.09</v>
      </c>
      <c r="D43" s="1">
        <v>3.7</v>
      </c>
      <c r="E43" s="1">
        <v>4.42</v>
      </c>
      <c r="F43" s="1">
        <v>3.65</v>
      </c>
      <c r="G43" s="1">
        <v>5.0199999999999996</v>
      </c>
      <c r="H43" s="1">
        <v>4.34</v>
      </c>
      <c r="I43" s="1">
        <v>4.3600000000000003</v>
      </c>
      <c r="J43" s="1">
        <v>3.05</v>
      </c>
      <c r="K43" s="1">
        <v>4.01</v>
      </c>
      <c r="L43" s="1">
        <v>4.3899999999999997</v>
      </c>
      <c r="M43" s="1">
        <v>4</v>
      </c>
      <c r="N43" s="1">
        <v>4.7699999999999996</v>
      </c>
      <c r="O43" s="1">
        <v>3.87</v>
      </c>
      <c r="P43" s="1">
        <v>5.0199999999999996</v>
      </c>
      <c r="Q43" s="1">
        <v>5.09</v>
      </c>
      <c r="R43" s="1">
        <v>4.74</v>
      </c>
      <c r="S43" s="1">
        <v>4.24</v>
      </c>
      <c r="T43" s="1">
        <v>5.92</v>
      </c>
      <c r="U43" s="1">
        <v>6.31</v>
      </c>
      <c r="V43" s="1">
        <v>3.31</v>
      </c>
      <c r="W43" s="1">
        <v>3.2</v>
      </c>
      <c r="X43" s="1">
        <v>3.19</v>
      </c>
      <c r="Y43" s="1">
        <v>5.08</v>
      </c>
    </row>
    <row r="44" spans="1:25">
      <c r="A44" s="8" t="s">
        <v>67</v>
      </c>
      <c r="B44" s="10">
        <v>6.5</v>
      </c>
      <c r="C44" s="1">
        <v>3.73</v>
      </c>
      <c r="D44" s="1">
        <v>3.66</v>
      </c>
      <c r="E44" s="1">
        <v>5.23</v>
      </c>
      <c r="F44" s="1">
        <v>3.72</v>
      </c>
      <c r="G44" s="1">
        <v>5.46</v>
      </c>
      <c r="H44" s="1">
        <v>4.26</v>
      </c>
      <c r="I44" s="1">
        <v>4.18</v>
      </c>
      <c r="J44" s="1">
        <v>3.06</v>
      </c>
      <c r="K44" s="1">
        <v>3.74</v>
      </c>
      <c r="L44" s="1">
        <v>3.92</v>
      </c>
      <c r="M44" s="1">
        <v>3.88</v>
      </c>
      <c r="N44" s="1">
        <v>4.4000000000000004</v>
      </c>
      <c r="O44" s="1">
        <v>4.03</v>
      </c>
      <c r="P44" s="1">
        <v>4.63</v>
      </c>
      <c r="Q44" s="1">
        <v>4.82</v>
      </c>
      <c r="R44" s="1">
        <v>4.26</v>
      </c>
      <c r="S44" s="1">
        <v>4.5999999999999996</v>
      </c>
      <c r="T44" s="1">
        <v>4.5</v>
      </c>
      <c r="U44" s="1">
        <v>6.9</v>
      </c>
      <c r="V44" s="1">
        <v>3.29</v>
      </c>
      <c r="W44" s="1">
        <v>3.21</v>
      </c>
      <c r="X44" s="1">
        <v>2.67</v>
      </c>
      <c r="Y44" s="1">
        <v>5.04</v>
      </c>
    </row>
    <row r="45" spans="1:25">
      <c r="A45" s="8" t="s">
        <v>68</v>
      </c>
      <c r="B45" s="10">
        <v>6.51</v>
      </c>
      <c r="C45" s="1">
        <v>4.26</v>
      </c>
      <c r="D45" s="1">
        <v>3.46</v>
      </c>
      <c r="E45" s="1">
        <v>4.67</v>
      </c>
      <c r="F45" s="1">
        <v>3.77</v>
      </c>
      <c r="G45" s="1">
        <v>6.22</v>
      </c>
      <c r="H45" s="1">
        <v>4.6100000000000003</v>
      </c>
      <c r="I45" s="1">
        <v>4.3899999999999997</v>
      </c>
      <c r="J45" s="1">
        <v>3</v>
      </c>
      <c r="K45" s="1">
        <v>3.74</v>
      </c>
      <c r="L45" s="1">
        <v>3.86</v>
      </c>
      <c r="M45" s="1">
        <v>4.13</v>
      </c>
      <c r="N45" s="1">
        <v>4.72</v>
      </c>
      <c r="O45" s="1">
        <v>4.37</v>
      </c>
      <c r="P45" s="1">
        <v>5.68</v>
      </c>
      <c r="Q45" s="1">
        <v>5.19</v>
      </c>
      <c r="R45" s="1">
        <v>4.17</v>
      </c>
      <c r="S45" s="1">
        <v>4.55</v>
      </c>
      <c r="T45" s="1">
        <v>5.64</v>
      </c>
      <c r="U45" s="1">
        <v>7.53</v>
      </c>
      <c r="V45" s="1">
        <v>3.2</v>
      </c>
      <c r="W45" s="1">
        <v>3.25</v>
      </c>
      <c r="X45" s="1">
        <v>2.52</v>
      </c>
      <c r="Y45" s="1">
        <v>4.82</v>
      </c>
    </row>
    <row r="46" spans="1:25">
      <c r="A46" s="8" t="s">
        <v>69</v>
      </c>
      <c r="B46" s="10">
        <v>7.27</v>
      </c>
      <c r="C46" s="1">
        <v>4.01</v>
      </c>
      <c r="D46" s="1">
        <v>3.28</v>
      </c>
      <c r="E46" s="1">
        <v>4.32</v>
      </c>
      <c r="F46" s="1">
        <v>4.21</v>
      </c>
      <c r="G46" s="1">
        <v>6.37</v>
      </c>
      <c r="H46" s="1">
        <v>4.24</v>
      </c>
      <c r="I46" s="1">
        <v>4.7</v>
      </c>
      <c r="J46" s="1">
        <v>3.34</v>
      </c>
      <c r="K46" s="1">
        <v>4.34</v>
      </c>
      <c r="L46" s="1">
        <v>4.08</v>
      </c>
      <c r="M46" s="1">
        <v>4.34</v>
      </c>
      <c r="N46" s="1">
        <v>4.33</v>
      </c>
      <c r="O46" s="1">
        <v>3.87</v>
      </c>
      <c r="P46" s="1">
        <v>5.1100000000000003</v>
      </c>
      <c r="Q46" s="1">
        <v>4.7</v>
      </c>
      <c r="R46" s="1">
        <v>4.26</v>
      </c>
      <c r="S46" s="1">
        <v>4.82</v>
      </c>
      <c r="T46" s="1">
        <v>5.57</v>
      </c>
      <c r="U46" s="1">
        <v>6.82</v>
      </c>
      <c r="V46" s="1">
        <v>3.41</v>
      </c>
      <c r="W46" s="1">
        <v>3.57</v>
      </c>
      <c r="X46" s="1">
        <v>2.2400000000000002</v>
      </c>
      <c r="Y46" s="1">
        <v>5.63</v>
      </c>
    </row>
    <row r="47" spans="1:25">
      <c r="A47" s="8" t="s">
        <v>70</v>
      </c>
      <c r="B47" s="10">
        <v>7.07</v>
      </c>
      <c r="C47" s="1">
        <v>4.34</v>
      </c>
      <c r="D47" s="1">
        <v>3.34</v>
      </c>
      <c r="E47" s="1">
        <v>4.5199999999999996</v>
      </c>
      <c r="F47" s="1">
        <v>4.3099999999999996</v>
      </c>
      <c r="G47" s="1">
        <v>6.77</v>
      </c>
      <c r="H47" s="1">
        <v>4.57</v>
      </c>
      <c r="I47" s="1">
        <v>4.47</v>
      </c>
      <c r="J47" s="1">
        <v>3.15</v>
      </c>
      <c r="K47" s="1">
        <v>3.57</v>
      </c>
      <c r="L47" s="1">
        <v>4.54</v>
      </c>
      <c r="M47" s="1">
        <v>4.7300000000000004</v>
      </c>
      <c r="N47" s="1">
        <v>4.41</v>
      </c>
      <c r="O47" s="1">
        <v>3.97</v>
      </c>
      <c r="P47" s="1">
        <v>4</v>
      </c>
      <c r="Q47" s="1">
        <v>4.5999999999999996</v>
      </c>
      <c r="R47" s="1">
        <v>4.84</v>
      </c>
      <c r="S47" s="1">
        <v>4.3899999999999997</v>
      </c>
      <c r="T47" s="1">
        <v>4.6100000000000003</v>
      </c>
      <c r="U47" s="1"/>
      <c r="V47" s="1">
        <v>3.31</v>
      </c>
      <c r="W47" s="1">
        <v>3.44</v>
      </c>
      <c r="X47" s="1">
        <v>3.22</v>
      </c>
      <c r="Y47" s="1">
        <v>5.64</v>
      </c>
    </row>
    <row r="48" spans="1:25">
      <c r="A48" s="8" t="s">
        <v>71</v>
      </c>
      <c r="B48" s="10">
        <v>7.01</v>
      </c>
      <c r="C48" s="1">
        <v>3.85</v>
      </c>
      <c r="D48" s="1">
        <v>3.58</v>
      </c>
      <c r="E48" s="1">
        <v>4.6399999999999997</v>
      </c>
      <c r="F48" s="1">
        <v>4.37</v>
      </c>
      <c r="G48" s="1">
        <v>6.16</v>
      </c>
      <c r="H48" s="1">
        <v>4.3099999999999996</v>
      </c>
      <c r="I48" s="1">
        <v>4.75</v>
      </c>
      <c r="J48" s="1">
        <v>3.26</v>
      </c>
      <c r="K48" s="1"/>
      <c r="L48" s="1">
        <v>3.64</v>
      </c>
      <c r="M48" s="1">
        <v>4.57</v>
      </c>
      <c r="N48" s="1">
        <v>4.8099999999999996</v>
      </c>
      <c r="O48" s="1">
        <v>3.75</v>
      </c>
      <c r="P48" s="1">
        <v>4.43</v>
      </c>
      <c r="Q48" s="1">
        <v>5.83</v>
      </c>
      <c r="R48" s="1">
        <v>4.1900000000000004</v>
      </c>
      <c r="S48" s="1">
        <v>4.6100000000000003</v>
      </c>
      <c r="T48" s="1">
        <v>4.88</v>
      </c>
      <c r="U48" s="1"/>
      <c r="V48" s="1">
        <v>3.23</v>
      </c>
      <c r="W48" s="1">
        <v>3.54</v>
      </c>
      <c r="X48" s="1">
        <v>2.63</v>
      </c>
      <c r="Y48" s="1">
        <v>5.54</v>
      </c>
    </row>
    <row r="49" spans="1:25">
      <c r="A49" s="8" t="s">
        <v>72</v>
      </c>
      <c r="B49" s="10">
        <v>6.33</v>
      </c>
      <c r="C49" s="1">
        <v>4.3600000000000003</v>
      </c>
      <c r="D49" s="1">
        <v>3.64</v>
      </c>
      <c r="E49" s="1">
        <v>4.08</v>
      </c>
      <c r="F49" s="1">
        <v>4.05</v>
      </c>
      <c r="G49" s="1">
        <v>5.95</v>
      </c>
      <c r="H49" s="1">
        <v>4.25</v>
      </c>
      <c r="I49" s="1">
        <v>4.8099999999999996</v>
      </c>
      <c r="J49" s="1">
        <v>3.5</v>
      </c>
      <c r="K49" s="1"/>
      <c r="L49" s="1">
        <v>3.34</v>
      </c>
      <c r="M49" s="1">
        <v>4.2300000000000004</v>
      </c>
      <c r="N49" s="1">
        <v>4.7</v>
      </c>
      <c r="O49" s="1">
        <v>4.32</v>
      </c>
      <c r="P49" s="1">
        <v>4.68</v>
      </c>
      <c r="Q49" s="1">
        <v>6.64</v>
      </c>
      <c r="R49" s="1">
        <v>4.97</v>
      </c>
      <c r="S49" s="1">
        <v>4.4400000000000004</v>
      </c>
      <c r="T49" s="1">
        <v>5.29</v>
      </c>
      <c r="U49" s="1"/>
      <c r="V49" s="1">
        <v>3.18</v>
      </c>
      <c r="W49" s="1">
        <v>3.29</v>
      </c>
      <c r="X49" s="1">
        <v>3.19</v>
      </c>
      <c r="Y49" s="1">
        <v>5.89</v>
      </c>
    </row>
    <row r="50" spans="1:25">
      <c r="A50" s="8" t="s">
        <v>73</v>
      </c>
      <c r="B50" s="10">
        <v>7.13</v>
      </c>
      <c r="C50" s="1">
        <v>4.57</v>
      </c>
      <c r="D50" s="1">
        <v>3</v>
      </c>
      <c r="E50" s="1">
        <v>4.75</v>
      </c>
      <c r="F50" s="1">
        <v>4.26</v>
      </c>
      <c r="G50" s="1">
        <v>6.68</v>
      </c>
      <c r="H50" s="1">
        <v>4.75</v>
      </c>
      <c r="I50" s="1">
        <v>4.99</v>
      </c>
      <c r="J50" s="1">
        <v>3.62</v>
      </c>
      <c r="K50" s="1"/>
      <c r="L50" s="1">
        <v>3.8</v>
      </c>
      <c r="M50" s="1">
        <v>3.98</v>
      </c>
      <c r="N50" s="1">
        <v>4.37</v>
      </c>
      <c r="O50" s="1">
        <v>4.88</v>
      </c>
      <c r="P50" s="1">
        <v>4.96</v>
      </c>
      <c r="Q50" s="1">
        <v>6.31</v>
      </c>
      <c r="R50" s="1">
        <v>4.18</v>
      </c>
      <c r="S50" s="1">
        <v>3.99</v>
      </c>
      <c r="T50" s="1">
        <v>5.08</v>
      </c>
      <c r="U50" s="1"/>
      <c r="V50" s="1">
        <v>3.6</v>
      </c>
      <c r="W50" s="1">
        <v>3.86</v>
      </c>
      <c r="X50" s="1">
        <v>2.72</v>
      </c>
      <c r="Y50" s="1"/>
    </row>
    <row r="51" spans="1:25">
      <c r="A51" s="8" t="s">
        <v>74</v>
      </c>
      <c r="B51" s="10">
        <v>7.43</v>
      </c>
      <c r="C51" s="1">
        <v>4.38</v>
      </c>
      <c r="D51" s="1">
        <v>3.61</v>
      </c>
      <c r="E51" s="1">
        <v>4.87</v>
      </c>
      <c r="F51" s="1">
        <v>5.05</v>
      </c>
      <c r="G51" s="1">
        <v>6.57</v>
      </c>
      <c r="H51" s="1">
        <v>5.24</v>
      </c>
      <c r="I51" s="1">
        <v>5.28</v>
      </c>
      <c r="J51" s="1">
        <v>3.65</v>
      </c>
      <c r="K51" s="1"/>
      <c r="L51" s="1">
        <v>3.5</v>
      </c>
      <c r="M51" s="1">
        <v>4.38</v>
      </c>
      <c r="N51" s="1">
        <v>4.71</v>
      </c>
      <c r="O51" s="1">
        <v>4.53</v>
      </c>
      <c r="P51" s="1">
        <v>5</v>
      </c>
      <c r="Q51" s="1">
        <v>5.98</v>
      </c>
      <c r="R51" s="1">
        <v>4.78</v>
      </c>
      <c r="S51" s="1">
        <v>4.68</v>
      </c>
      <c r="T51" s="1">
        <v>4.1900000000000004</v>
      </c>
      <c r="U51" s="1"/>
      <c r="V51" s="1">
        <v>3.76</v>
      </c>
      <c r="W51" s="1">
        <v>3.72</v>
      </c>
      <c r="X51" s="1">
        <v>3.3</v>
      </c>
      <c r="Y51" s="1"/>
    </row>
    <row r="52" spans="1:25">
      <c r="A52" s="8" t="s">
        <v>75</v>
      </c>
      <c r="B52" s="10">
        <v>6.5</v>
      </c>
      <c r="C52" s="1">
        <v>5.03</v>
      </c>
      <c r="D52" s="1">
        <v>3.87</v>
      </c>
      <c r="E52" s="1"/>
      <c r="F52" s="1"/>
      <c r="G52" s="1">
        <v>6.96</v>
      </c>
      <c r="H52" s="1"/>
      <c r="I52" s="1">
        <v>4.2</v>
      </c>
      <c r="J52" s="1">
        <v>3.28</v>
      </c>
      <c r="K52" s="1"/>
      <c r="L52" s="1">
        <v>3.53</v>
      </c>
      <c r="M52" s="1">
        <v>5.0599999999999996</v>
      </c>
      <c r="N52" s="1">
        <v>4.8499999999999996</v>
      </c>
      <c r="O52" s="1">
        <v>4.2699999999999996</v>
      </c>
      <c r="P52" s="1">
        <v>5.08</v>
      </c>
      <c r="Q52" s="1">
        <v>6.04</v>
      </c>
      <c r="R52" s="1">
        <v>4.09</v>
      </c>
      <c r="S52" s="1">
        <v>4.8099999999999996</v>
      </c>
      <c r="T52" s="1"/>
      <c r="U52" s="1"/>
      <c r="V52" s="1">
        <v>3.49</v>
      </c>
      <c r="W52" s="1">
        <v>3.84</v>
      </c>
      <c r="X52" s="1">
        <v>3.69</v>
      </c>
      <c r="Y52" s="1"/>
    </row>
    <row r="53" spans="1:25">
      <c r="A53" s="8" t="s">
        <v>76</v>
      </c>
      <c r="B53" s="10">
        <v>8.2100000000000009</v>
      </c>
      <c r="C53" s="1"/>
      <c r="D53" s="1">
        <v>3.24</v>
      </c>
      <c r="E53" s="1"/>
      <c r="F53" s="1"/>
      <c r="G53" s="1">
        <v>6.94</v>
      </c>
      <c r="H53" s="1"/>
      <c r="I53" s="1">
        <v>5.1100000000000003</v>
      </c>
      <c r="J53" s="1">
        <v>3.48</v>
      </c>
      <c r="K53" s="1"/>
      <c r="L53" s="1">
        <v>3.71</v>
      </c>
      <c r="M53" s="1">
        <v>4.49</v>
      </c>
      <c r="N53" s="1">
        <v>4.76</v>
      </c>
      <c r="O53" s="1">
        <v>5.09</v>
      </c>
      <c r="P53" s="1">
        <v>4.54</v>
      </c>
      <c r="Q53" s="1">
        <v>7.16</v>
      </c>
      <c r="R53" s="1">
        <v>5.09</v>
      </c>
      <c r="S53" s="1">
        <v>4.8499999999999996</v>
      </c>
      <c r="T53" s="1"/>
      <c r="U53" s="1"/>
      <c r="V53" s="1">
        <v>3.93</v>
      </c>
      <c r="W53" s="1">
        <v>3.85</v>
      </c>
      <c r="X53" s="1">
        <v>3.47</v>
      </c>
      <c r="Y53" s="1"/>
    </row>
    <row r="54" spans="1:25">
      <c r="A54" s="8" t="s">
        <v>77</v>
      </c>
      <c r="B54" s="10">
        <v>7.49</v>
      </c>
      <c r="C54" s="1"/>
      <c r="D54" s="1"/>
      <c r="E54" s="1"/>
      <c r="F54" s="1"/>
      <c r="G54" s="1">
        <v>6.34</v>
      </c>
      <c r="H54" s="1"/>
      <c r="I54" s="1">
        <v>4.84</v>
      </c>
      <c r="J54" s="1">
        <v>3.84</v>
      </c>
      <c r="K54" s="1"/>
      <c r="L54" s="1">
        <v>4.3099999999999996</v>
      </c>
      <c r="M54" s="1">
        <v>5</v>
      </c>
      <c r="N54" s="1">
        <v>5.19</v>
      </c>
      <c r="O54" s="1">
        <v>4.2</v>
      </c>
      <c r="P54" s="1">
        <v>5.53</v>
      </c>
      <c r="Q54" s="1">
        <v>5.6</v>
      </c>
      <c r="R54" s="1">
        <v>5.98</v>
      </c>
      <c r="S54" s="1">
        <v>4.92</v>
      </c>
      <c r="T54" s="1"/>
      <c r="U54" s="1"/>
      <c r="V54" s="1">
        <v>3.86</v>
      </c>
      <c r="W54" s="1">
        <v>3.54</v>
      </c>
      <c r="X54" s="1">
        <v>3.49</v>
      </c>
      <c r="Y54" s="1"/>
    </row>
    <row r="55" spans="1:25">
      <c r="A55" s="8" t="s">
        <v>78</v>
      </c>
      <c r="B55" s="10">
        <v>7.44</v>
      </c>
      <c r="C55" s="1"/>
      <c r="D55" s="1"/>
      <c r="E55" s="1"/>
      <c r="F55" s="1"/>
      <c r="G55" s="1">
        <v>6.84</v>
      </c>
      <c r="H55" s="1"/>
      <c r="I55" s="1">
        <v>4.45</v>
      </c>
      <c r="J55" s="1">
        <v>3.75</v>
      </c>
      <c r="K55" s="1"/>
      <c r="L55" s="1"/>
      <c r="M55" s="1"/>
      <c r="N55" s="1">
        <v>5.03</v>
      </c>
      <c r="O55" s="1">
        <v>6.36</v>
      </c>
      <c r="P55" s="1">
        <v>5.36</v>
      </c>
      <c r="Q55" s="1">
        <v>6.07</v>
      </c>
      <c r="R55" s="1">
        <v>4.38</v>
      </c>
      <c r="S55" s="1"/>
      <c r="T55" s="1"/>
      <c r="U55" s="1"/>
      <c r="V55" s="1">
        <v>4.08</v>
      </c>
      <c r="W55" s="1">
        <v>3.96</v>
      </c>
      <c r="X55" s="1">
        <v>3.63</v>
      </c>
      <c r="Y55" s="1"/>
    </row>
    <row r="56" spans="1:25">
      <c r="A56" s="8" t="s">
        <v>79</v>
      </c>
      <c r="B56" s="10">
        <v>7.17</v>
      </c>
      <c r="C56" s="1"/>
      <c r="D56" s="1"/>
      <c r="E56" s="1"/>
      <c r="F56" s="1"/>
      <c r="G56" s="1">
        <v>6.29</v>
      </c>
      <c r="H56" s="1"/>
      <c r="I56" s="1"/>
      <c r="J56" s="1">
        <v>4.59</v>
      </c>
      <c r="K56" s="1"/>
      <c r="L56" s="1"/>
      <c r="M56" s="1"/>
      <c r="N56" s="1">
        <v>5.03</v>
      </c>
      <c r="O56" s="1">
        <v>5.44</v>
      </c>
      <c r="P56" s="1">
        <v>6.2</v>
      </c>
      <c r="Q56" s="1">
        <v>6.22</v>
      </c>
      <c r="R56" s="1"/>
      <c r="S56" s="1"/>
      <c r="T56" s="1"/>
      <c r="U56" s="1"/>
      <c r="V56" s="1"/>
      <c r="W56" s="1">
        <v>4.1500000000000004</v>
      </c>
      <c r="X56" s="1">
        <v>3.71</v>
      </c>
      <c r="Y56" s="1"/>
    </row>
    <row r="57" spans="1:25" s="18" customFormat="1">
      <c r="A57" s="6" t="s">
        <v>80</v>
      </c>
      <c r="B57" s="17">
        <v>7.32</v>
      </c>
      <c r="C57" s="3"/>
      <c r="D57" s="3"/>
      <c r="E57" s="3"/>
      <c r="F57" s="3"/>
      <c r="G57" s="3"/>
      <c r="H57" s="3"/>
      <c r="I57" s="3"/>
      <c r="J57" s="3">
        <v>4.3600000000000003</v>
      </c>
      <c r="K57" s="3"/>
      <c r="L57" s="3"/>
      <c r="M57" s="3"/>
      <c r="N57" s="3"/>
      <c r="O57" s="3"/>
      <c r="P57" s="3"/>
      <c r="Q57" s="3">
        <v>6.19</v>
      </c>
      <c r="R57" s="3"/>
      <c r="S57" s="3"/>
      <c r="T57" s="3"/>
      <c r="U57" s="3"/>
      <c r="V57" s="3"/>
      <c r="W57" s="3">
        <v>3.63</v>
      </c>
      <c r="X57" s="3">
        <v>3.49</v>
      </c>
      <c r="Y57" s="3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29646-0FDD-1640-B773-577021649F51}">
  <dimension ref="A1:Y57"/>
  <sheetViews>
    <sheetView workbookViewId="0">
      <selection activeCell="B6" sqref="B6"/>
    </sheetView>
  </sheetViews>
  <sheetFormatPr baseColWidth="10" defaultRowHeight="14"/>
  <cols>
    <col min="1" max="16384" width="10.83203125" style="12"/>
  </cols>
  <sheetData>
    <row r="1" spans="1:25" s="3" customFormat="1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</row>
    <row r="2" spans="1:25">
      <c r="A2" s="8" t="s">
        <v>25</v>
      </c>
      <c r="B2" s="10">
        <v>3.94</v>
      </c>
      <c r="C2" s="1">
        <v>5.35</v>
      </c>
      <c r="D2" s="1">
        <v>4.87</v>
      </c>
      <c r="E2" s="1">
        <v>3.62</v>
      </c>
      <c r="F2" s="1">
        <v>5.89</v>
      </c>
      <c r="G2" s="1">
        <v>4.5599999999999996</v>
      </c>
      <c r="H2" s="1">
        <v>4.79</v>
      </c>
      <c r="I2" s="1">
        <v>3.69</v>
      </c>
      <c r="J2" s="1">
        <v>4.3899999999999997</v>
      </c>
      <c r="K2" s="1">
        <v>5.16</v>
      </c>
      <c r="L2" s="1">
        <v>3.87</v>
      </c>
      <c r="M2" s="1">
        <v>3.84</v>
      </c>
      <c r="N2" s="11">
        <v>4.07</v>
      </c>
      <c r="O2" s="1">
        <v>4.1900000000000004</v>
      </c>
      <c r="P2" s="1">
        <v>3.58</v>
      </c>
      <c r="Q2" s="1">
        <v>3.96</v>
      </c>
      <c r="R2" s="1">
        <v>3.8</v>
      </c>
      <c r="S2" s="1">
        <v>4.3</v>
      </c>
      <c r="T2" s="11">
        <v>4.5599999999999996</v>
      </c>
      <c r="U2" s="11">
        <v>4.2699999999999996</v>
      </c>
      <c r="V2" s="11">
        <v>3.73</v>
      </c>
      <c r="W2" s="1">
        <v>4.45</v>
      </c>
      <c r="X2" s="1">
        <v>4.96</v>
      </c>
      <c r="Y2" s="1">
        <v>3.52</v>
      </c>
    </row>
    <row r="3" spans="1:25">
      <c r="A3" s="8" t="s">
        <v>26</v>
      </c>
      <c r="B3" s="10">
        <v>3.46</v>
      </c>
      <c r="C3" s="1">
        <v>6.08</v>
      </c>
      <c r="D3" s="1">
        <v>4.93</v>
      </c>
      <c r="E3" s="1">
        <v>3.89</v>
      </c>
      <c r="F3" s="1">
        <v>5.0599999999999996</v>
      </c>
      <c r="G3" s="1">
        <v>4.66</v>
      </c>
      <c r="H3" s="1">
        <v>4.7699999999999996</v>
      </c>
      <c r="I3" s="1">
        <v>3.95</v>
      </c>
      <c r="J3" s="1">
        <v>4.49</v>
      </c>
      <c r="K3" s="1">
        <v>5.17</v>
      </c>
      <c r="L3" s="1">
        <v>3.8</v>
      </c>
      <c r="M3" s="1">
        <v>3.79</v>
      </c>
      <c r="N3" s="11">
        <v>4.09</v>
      </c>
      <c r="O3" s="1">
        <v>3.87</v>
      </c>
      <c r="P3" s="1">
        <v>3.9</v>
      </c>
      <c r="Q3" s="1">
        <v>4.18</v>
      </c>
      <c r="R3" s="1">
        <v>3.72</v>
      </c>
      <c r="S3" s="1">
        <v>4.04</v>
      </c>
      <c r="T3" s="11">
        <v>4.6100000000000003</v>
      </c>
      <c r="U3" s="11">
        <v>4.07</v>
      </c>
      <c r="V3" s="11">
        <v>3.67</v>
      </c>
      <c r="W3" s="1">
        <v>4.17</v>
      </c>
      <c r="X3" s="1">
        <v>4.67</v>
      </c>
      <c r="Y3" s="1">
        <v>3.63</v>
      </c>
    </row>
    <row r="4" spans="1:25">
      <c r="A4" s="8" t="s">
        <v>27</v>
      </c>
      <c r="B4" s="10">
        <v>4.13</v>
      </c>
      <c r="C4" s="1">
        <v>6.81</v>
      </c>
      <c r="D4" s="1">
        <v>5.12</v>
      </c>
      <c r="E4" s="1">
        <v>4.18</v>
      </c>
      <c r="F4" s="1">
        <v>4.78</v>
      </c>
      <c r="G4" s="1">
        <v>4.93</v>
      </c>
      <c r="H4" s="1">
        <v>4.9400000000000004</v>
      </c>
      <c r="I4" s="1">
        <v>4.03</v>
      </c>
      <c r="J4" s="1">
        <v>4.66</v>
      </c>
      <c r="K4" s="1">
        <v>5.29</v>
      </c>
      <c r="L4" s="1">
        <v>3.96</v>
      </c>
      <c r="M4" s="1">
        <v>3.93</v>
      </c>
      <c r="N4" s="11">
        <v>4.2699999999999996</v>
      </c>
      <c r="O4" s="1">
        <v>4.53</v>
      </c>
      <c r="P4" s="1">
        <v>3.97</v>
      </c>
      <c r="Q4" s="1">
        <v>4.74</v>
      </c>
      <c r="R4" s="1">
        <v>3.32</v>
      </c>
      <c r="S4" s="1">
        <v>3.76</v>
      </c>
      <c r="T4" s="11">
        <v>5.6</v>
      </c>
      <c r="U4" s="11">
        <v>4.4000000000000004</v>
      </c>
      <c r="V4" s="11">
        <v>4.29</v>
      </c>
      <c r="W4" s="1">
        <v>4.2300000000000004</v>
      </c>
      <c r="X4" s="1">
        <v>4.93</v>
      </c>
      <c r="Y4" s="1">
        <v>3.6</v>
      </c>
    </row>
    <row r="5" spans="1:25">
      <c r="A5" s="8" t="s">
        <v>28</v>
      </c>
      <c r="B5" s="10">
        <v>4.41</v>
      </c>
      <c r="C5" s="1">
        <v>7.23</v>
      </c>
      <c r="D5" s="1">
        <v>5.28</v>
      </c>
      <c r="E5" s="1">
        <v>4.42</v>
      </c>
      <c r="F5" s="1">
        <v>5.21</v>
      </c>
      <c r="G5" s="1">
        <v>5.13</v>
      </c>
      <c r="H5" s="1">
        <v>4.9000000000000004</v>
      </c>
      <c r="I5" s="1">
        <v>4.4000000000000004</v>
      </c>
      <c r="J5" s="1">
        <v>5.28</v>
      </c>
      <c r="K5" s="1">
        <v>5.4</v>
      </c>
      <c r="L5" s="1">
        <v>4.53</v>
      </c>
      <c r="M5" s="1">
        <v>3.95</v>
      </c>
      <c r="N5" s="11">
        <v>4.32</v>
      </c>
      <c r="O5" s="1">
        <v>4.7300000000000004</v>
      </c>
      <c r="P5" s="1">
        <v>4.13</v>
      </c>
      <c r="Q5" s="1">
        <v>5.1100000000000003</v>
      </c>
      <c r="R5" s="1">
        <v>4.12</v>
      </c>
      <c r="S5" s="1">
        <v>3.72</v>
      </c>
      <c r="T5" s="11">
        <v>5.78</v>
      </c>
      <c r="U5" s="11">
        <v>4.43</v>
      </c>
      <c r="V5" s="11">
        <v>3.69</v>
      </c>
      <c r="W5" s="1">
        <v>4.78</v>
      </c>
      <c r="X5" s="1">
        <v>5.17</v>
      </c>
      <c r="Y5" s="1">
        <v>3.6</v>
      </c>
    </row>
    <row r="6" spans="1:25">
      <c r="A6" s="8" t="s">
        <v>29</v>
      </c>
      <c r="B6" s="10">
        <v>4.33</v>
      </c>
      <c r="C6" s="1">
        <v>7.77</v>
      </c>
      <c r="D6" s="1">
        <v>5.6</v>
      </c>
      <c r="E6" s="1">
        <v>4.6900000000000004</v>
      </c>
      <c r="F6" s="1">
        <v>5.35</v>
      </c>
      <c r="G6" s="1">
        <v>4.92</v>
      </c>
      <c r="H6" s="1">
        <v>5.35</v>
      </c>
      <c r="I6" s="1">
        <v>4.8600000000000003</v>
      </c>
      <c r="J6" s="1">
        <v>5.39</v>
      </c>
      <c r="K6" s="1">
        <v>5.04</v>
      </c>
      <c r="L6" s="1">
        <v>4.51</v>
      </c>
      <c r="M6" s="1">
        <v>4.34</v>
      </c>
      <c r="N6" s="11">
        <v>4.2300000000000004</v>
      </c>
      <c r="O6" s="1">
        <v>5.1100000000000003</v>
      </c>
      <c r="P6" s="1">
        <v>4.24</v>
      </c>
      <c r="Q6" s="1">
        <v>5.1100000000000003</v>
      </c>
      <c r="R6" s="1">
        <v>4.2</v>
      </c>
      <c r="S6" s="1">
        <v>3.22</v>
      </c>
      <c r="T6" s="11">
        <v>6.4</v>
      </c>
      <c r="U6" s="11">
        <v>4.38</v>
      </c>
      <c r="V6" s="11">
        <v>3.68</v>
      </c>
      <c r="W6" s="1">
        <v>5.25</v>
      </c>
      <c r="X6" s="1">
        <v>5.13</v>
      </c>
      <c r="Y6" s="1">
        <v>4.13</v>
      </c>
    </row>
    <row r="7" spans="1:25">
      <c r="A7" s="8" t="s">
        <v>30</v>
      </c>
      <c r="B7" s="10">
        <v>4.97</v>
      </c>
      <c r="C7" s="1">
        <v>7.27</v>
      </c>
      <c r="D7" s="1">
        <v>5.31</v>
      </c>
      <c r="E7" s="1">
        <v>4.7</v>
      </c>
      <c r="F7" s="1">
        <v>5.49</v>
      </c>
      <c r="G7" s="1">
        <v>4.8099999999999996</v>
      </c>
      <c r="H7" s="1">
        <v>5.39</v>
      </c>
      <c r="I7" s="1">
        <v>5.32</v>
      </c>
      <c r="J7" s="1">
        <v>5.66</v>
      </c>
      <c r="K7" s="1">
        <v>5.72</v>
      </c>
      <c r="L7" s="1">
        <v>4.58</v>
      </c>
      <c r="M7" s="1">
        <v>5.0199999999999996</v>
      </c>
      <c r="N7" s="11">
        <v>4.41</v>
      </c>
      <c r="O7" s="1">
        <v>5.17</v>
      </c>
      <c r="P7" s="1">
        <v>4.8</v>
      </c>
      <c r="Q7" s="1">
        <v>5.53</v>
      </c>
      <c r="R7" s="1">
        <v>4.41</v>
      </c>
      <c r="S7" s="1">
        <v>3.81</v>
      </c>
      <c r="T7" s="11">
        <v>6.9</v>
      </c>
      <c r="U7" s="11">
        <v>4.07</v>
      </c>
      <c r="V7" s="11">
        <v>3.92</v>
      </c>
      <c r="W7" s="1">
        <v>5.24</v>
      </c>
      <c r="X7" s="1">
        <v>5.4</v>
      </c>
      <c r="Y7" s="1">
        <v>4.79</v>
      </c>
    </row>
    <row r="8" spans="1:25">
      <c r="A8" s="8" t="s">
        <v>31</v>
      </c>
      <c r="B8" s="10">
        <v>5.43</v>
      </c>
      <c r="C8" s="1">
        <v>6.56</v>
      </c>
      <c r="D8" s="1">
        <v>5.72</v>
      </c>
      <c r="E8" s="1">
        <v>4.99</v>
      </c>
      <c r="F8" s="1">
        <v>5.47</v>
      </c>
      <c r="G8" s="1">
        <v>5.14</v>
      </c>
      <c r="H8" s="1">
        <v>5.65</v>
      </c>
      <c r="I8" s="1">
        <v>6.08</v>
      </c>
      <c r="J8" s="1">
        <v>5.76</v>
      </c>
      <c r="K8" s="1">
        <v>5.53</v>
      </c>
      <c r="L8" s="1">
        <v>4.4800000000000004</v>
      </c>
      <c r="M8" s="1">
        <v>5.37</v>
      </c>
      <c r="N8" s="11">
        <v>4.8899999999999997</v>
      </c>
      <c r="O8" s="1">
        <v>5.35</v>
      </c>
      <c r="P8" s="1">
        <v>5.04</v>
      </c>
      <c r="Q8" s="1">
        <v>5.92</v>
      </c>
      <c r="R8" s="1">
        <v>4.2699999999999996</v>
      </c>
      <c r="S8" s="1">
        <v>3.53</v>
      </c>
      <c r="T8" s="11">
        <v>7.94</v>
      </c>
      <c r="U8" s="11">
        <v>4.3600000000000003</v>
      </c>
      <c r="V8" s="11">
        <v>4.1500000000000004</v>
      </c>
      <c r="W8" s="1">
        <v>5.37</v>
      </c>
      <c r="X8" s="1">
        <v>4.72</v>
      </c>
      <c r="Y8" s="1">
        <v>3.89</v>
      </c>
    </row>
    <row r="9" spans="1:25">
      <c r="A9" s="8" t="s">
        <v>32</v>
      </c>
      <c r="B9" s="10">
        <v>5.65</v>
      </c>
      <c r="C9" s="1">
        <v>7.68</v>
      </c>
      <c r="D9" s="1">
        <v>5.86</v>
      </c>
      <c r="E9" s="1">
        <v>5.04</v>
      </c>
      <c r="F9" s="1">
        <v>5.48</v>
      </c>
      <c r="G9" s="1">
        <v>4.96</v>
      </c>
      <c r="H9" s="1">
        <v>5.73</v>
      </c>
      <c r="I9" s="1">
        <v>5.6</v>
      </c>
      <c r="J9" s="1">
        <v>5.92</v>
      </c>
      <c r="K9" s="1">
        <v>5.97</v>
      </c>
      <c r="L9" s="1">
        <v>5.01</v>
      </c>
      <c r="M9" s="1">
        <v>5.79</v>
      </c>
      <c r="N9" s="11">
        <v>5.21</v>
      </c>
      <c r="O9" s="1">
        <v>5.81</v>
      </c>
      <c r="P9" s="1">
        <v>5.36</v>
      </c>
      <c r="Q9" s="1">
        <v>7.15</v>
      </c>
      <c r="R9" s="1">
        <v>4.1900000000000004</v>
      </c>
      <c r="S9" s="1">
        <v>3.64</v>
      </c>
      <c r="T9" s="11">
        <v>8.56</v>
      </c>
      <c r="U9" s="11">
        <v>4.28</v>
      </c>
      <c r="V9" s="11">
        <v>4.55</v>
      </c>
      <c r="W9" s="1">
        <v>5.56</v>
      </c>
      <c r="X9" s="1">
        <v>6.38</v>
      </c>
      <c r="Y9" s="1">
        <v>4.59</v>
      </c>
    </row>
    <row r="10" spans="1:25">
      <c r="A10" s="8" t="s">
        <v>33</v>
      </c>
      <c r="B10" s="10">
        <v>5.82</v>
      </c>
      <c r="C10" s="1">
        <v>8.11</v>
      </c>
      <c r="D10" s="1">
        <v>5.55</v>
      </c>
      <c r="E10" s="1">
        <v>6.36</v>
      </c>
      <c r="F10" s="1">
        <v>5.63</v>
      </c>
      <c r="G10" s="1">
        <v>5.2</v>
      </c>
      <c r="H10" s="1">
        <v>5.83</v>
      </c>
      <c r="I10" s="1">
        <v>6.32</v>
      </c>
      <c r="J10" s="1">
        <v>6.37</v>
      </c>
      <c r="K10" s="1">
        <v>5.69</v>
      </c>
      <c r="L10" s="1">
        <v>5.08</v>
      </c>
      <c r="M10" s="1">
        <v>5.95</v>
      </c>
      <c r="N10" s="11">
        <v>5.85</v>
      </c>
      <c r="O10" s="1">
        <v>6.24</v>
      </c>
      <c r="P10" s="1">
        <v>5.61</v>
      </c>
      <c r="Q10" s="1">
        <v>6.27</v>
      </c>
      <c r="R10" s="1">
        <v>4.4400000000000004</v>
      </c>
      <c r="S10" s="1">
        <v>3.84</v>
      </c>
      <c r="T10" s="11">
        <v>8.99</v>
      </c>
      <c r="U10" s="11">
        <v>4.43</v>
      </c>
      <c r="V10" s="11">
        <v>4.92</v>
      </c>
      <c r="W10" s="1">
        <v>5.49</v>
      </c>
      <c r="X10" s="1">
        <v>6.36</v>
      </c>
      <c r="Y10" s="1">
        <v>5.73</v>
      </c>
    </row>
    <row r="11" spans="1:25">
      <c r="A11" s="8" t="s">
        <v>34</v>
      </c>
      <c r="B11" s="10">
        <v>6.23</v>
      </c>
      <c r="C11" s="1">
        <v>8.35</v>
      </c>
      <c r="D11" s="1">
        <v>5.34</v>
      </c>
      <c r="E11" s="1">
        <v>6.47</v>
      </c>
      <c r="F11" s="1">
        <v>5.99</v>
      </c>
      <c r="G11" s="1">
        <v>5.55</v>
      </c>
      <c r="H11" s="1">
        <v>6.45</v>
      </c>
      <c r="I11" s="1">
        <v>6.9</v>
      </c>
      <c r="J11" s="1">
        <v>6.33</v>
      </c>
      <c r="K11" s="1">
        <v>5.82</v>
      </c>
      <c r="L11" s="1">
        <v>5.98</v>
      </c>
      <c r="M11" s="1">
        <v>6.01</v>
      </c>
      <c r="N11" s="11">
        <v>5.91</v>
      </c>
      <c r="O11" s="1">
        <v>7.08</v>
      </c>
      <c r="P11" s="1">
        <v>5.49</v>
      </c>
      <c r="Q11" s="1">
        <v>6.43</v>
      </c>
      <c r="R11" s="1">
        <v>5.47</v>
      </c>
      <c r="S11" s="1">
        <v>4.3099999999999996</v>
      </c>
      <c r="T11" s="11">
        <v>8.15</v>
      </c>
      <c r="U11" s="11">
        <v>4.3499999999999996</v>
      </c>
      <c r="V11" s="11">
        <v>5.29</v>
      </c>
      <c r="W11" s="1">
        <v>5.96</v>
      </c>
      <c r="X11" s="1">
        <v>6.35</v>
      </c>
      <c r="Y11" s="1">
        <v>5.36</v>
      </c>
    </row>
    <row r="12" spans="1:25">
      <c r="A12" s="8" t="s">
        <v>35</v>
      </c>
      <c r="B12" s="10">
        <v>5.05</v>
      </c>
      <c r="C12" s="1">
        <v>8.9</v>
      </c>
      <c r="D12" s="1">
        <v>5.56</v>
      </c>
      <c r="E12" s="1">
        <v>6.61</v>
      </c>
      <c r="F12" s="1">
        <v>6.13</v>
      </c>
      <c r="G12" s="1">
        <v>5.64</v>
      </c>
      <c r="H12" s="1">
        <v>6.15</v>
      </c>
      <c r="I12" s="1">
        <v>7.21</v>
      </c>
      <c r="J12" s="1">
        <v>5.69</v>
      </c>
      <c r="K12" s="1">
        <v>5.8</v>
      </c>
      <c r="L12" s="1">
        <v>6.45</v>
      </c>
      <c r="M12" s="1">
        <v>6.22</v>
      </c>
      <c r="N12" s="11">
        <v>5.85</v>
      </c>
      <c r="O12" s="1">
        <v>7.3</v>
      </c>
      <c r="P12" s="1">
        <v>5.86</v>
      </c>
      <c r="Q12" s="1">
        <v>7.31</v>
      </c>
      <c r="R12" s="1">
        <v>5.32</v>
      </c>
      <c r="S12" s="1">
        <v>4.75</v>
      </c>
      <c r="T12" s="11">
        <v>8.7899999999999991</v>
      </c>
      <c r="U12" s="11">
        <v>4.4000000000000004</v>
      </c>
      <c r="V12" s="11">
        <v>5.43</v>
      </c>
      <c r="W12" s="1">
        <v>7.11</v>
      </c>
      <c r="X12" s="1">
        <v>6.08</v>
      </c>
      <c r="Y12" s="1">
        <v>6.71</v>
      </c>
    </row>
    <row r="13" spans="1:25">
      <c r="A13" s="8" t="s">
        <v>36</v>
      </c>
      <c r="B13" s="10">
        <v>6.45</v>
      </c>
      <c r="C13" s="1">
        <v>9.27</v>
      </c>
      <c r="D13" s="1">
        <v>5.72</v>
      </c>
      <c r="E13" s="1">
        <v>5.7</v>
      </c>
      <c r="F13" s="1">
        <v>6.15</v>
      </c>
      <c r="G13" s="1">
        <v>5.29</v>
      </c>
      <c r="H13" s="1">
        <v>6.16</v>
      </c>
      <c r="I13" s="1">
        <v>7.39</v>
      </c>
      <c r="J13" s="1">
        <v>6.09</v>
      </c>
      <c r="K13" s="1">
        <v>5.71</v>
      </c>
      <c r="L13" s="1">
        <v>7.01</v>
      </c>
      <c r="M13" s="1">
        <v>6.26</v>
      </c>
      <c r="N13" s="11">
        <v>5.1100000000000003</v>
      </c>
      <c r="O13" s="1">
        <v>5.58</v>
      </c>
      <c r="P13" s="1">
        <v>5.42</v>
      </c>
      <c r="Q13" s="1">
        <v>7.83</v>
      </c>
      <c r="R13" s="1">
        <v>6.32</v>
      </c>
      <c r="S13" s="1">
        <v>4.74</v>
      </c>
      <c r="T13" s="11">
        <v>9.1</v>
      </c>
      <c r="U13" s="11">
        <v>5.27</v>
      </c>
      <c r="V13" s="11">
        <v>5.61</v>
      </c>
      <c r="W13" s="1">
        <v>7.35</v>
      </c>
      <c r="X13" s="1">
        <v>6.49</v>
      </c>
      <c r="Y13" s="1">
        <v>6.23</v>
      </c>
    </row>
    <row r="14" spans="1:25">
      <c r="A14" s="8" t="s">
        <v>37</v>
      </c>
      <c r="B14" s="10">
        <v>4.6399999999999997</v>
      </c>
      <c r="C14" s="1">
        <v>8.7100000000000009</v>
      </c>
      <c r="D14" s="1">
        <v>5.97</v>
      </c>
      <c r="E14" s="1">
        <v>5.83</v>
      </c>
      <c r="F14" s="1">
        <v>6.11</v>
      </c>
      <c r="G14" s="1">
        <v>5.5</v>
      </c>
      <c r="H14" s="1">
        <v>6.31</v>
      </c>
      <c r="I14" s="1">
        <v>6.77</v>
      </c>
      <c r="J14" s="1">
        <v>6.2</v>
      </c>
      <c r="K14" s="1">
        <v>6.7</v>
      </c>
      <c r="L14" s="1">
        <v>6.69</v>
      </c>
      <c r="M14" s="1">
        <v>6.54</v>
      </c>
      <c r="N14" s="11">
        <v>5.97</v>
      </c>
      <c r="O14" s="1">
        <v>7.74</v>
      </c>
      <c r="P14" s="1">
        <v>5.49</v>
      </c>
      <c r="Q14" s="1">
        <v>8.32</v>
      </c>
      <c r="R14" s="1">
        <v>7.61</v>
      </c>
      <c r="S14" s="1">
        <v>5.31</v>
      </c>
      <c r="T14" s="11">
        <v>9.32</v>
      </c>
      <c r="U14" s="11">
        <v>6.26</v>
      </c>
      <c r="V14" s="11">
        <v>6.21</v>
      </c>
      <c r="W14" s="1">
        <v>7.1</v>
      </c>
      <c r="X14" s="1">
        <v>6.45</v>
      </c>
      <c r="Y14" s="1">
        <v>6.23</v>
      </c>
    </row>
    <row r="15" spans="1:25">
      <c r="A15" s="8" t="s">
        <v>38</v>
      </c>
      <c r="B15" s="10">
        <v>6.35</v>
      </c>
      <c r="C15" s="1">
        <v>8.2200000000000006</v>
      </c>
      <c r="D15" s="1">
        <v>5.92</v>
      </c>
      <c r="E15" s="1">
        <v>6.29</v>
      </c>
      <c r="F15" s="1">
        <v>6.23</v>
      </c>
      <c r="G15" s="1">
        <v>5.94</v>
      </c>
      <c r="H15" s="1">
        <v>7.66</v>
      </c>
      <c r="I15" s="1">
        <v>8.27</v>
      </c>
      <c r="J15" s="1">
        <v>6.7</v>
      </c>
      <c r="K15" s="1">
        <v>6.47</v>
      </c>
      <c r="L15" s="1">
        <v>7.41</v>
      </c>
      <c r="M15" s="1">
        <v>6.63</v>
      </c>
      <c r="N15" s="11">
        <v>6.8</v>
      </c>
      <c r="O15" s="1">
        <v>8.49</v>
      </c>
      <c r="P15" s="1">
        <v>5.88</v>
      </c>
      <c r="Q15" s="1">
        <v>8.5399999999999991</v>
      </c>
      <c r="R15" s="1">
        <v>7.12</v>
      </c>
      <c r="S15" s="1">
        <v>5.73</v>
      </c>
      <c r="T15" s="11">
        <v>8.9600000000000009</v>
      </c>
      <c r="U15" s="11">
        <v>6.93</v>
      </c>
      <c r="V15" s="11">
        <v>5.88</v>
      </c>
      <c r="W15" s="1">
        <v>7.52</v>
      </c>
      <c r="X15" s="1">
        <v>7.01</v>
      </c>
      <c r="Y15" s="1">
        <v>6.93</v>
      </c>
    </row>
    <row r="16" spans="1:25">
      <c r="A16" s="8" t="s">
        <v>39</v>
      </c>
      <c r="B16" s="10">
        <v>6.34</v>
      </c>
      <c r="C16" s="1">
        <v>8.68</v>
      </c>
      <c r="D16" s="1">
        <v>5.87</v>
      </c>
      <c r="E16" s="1">
        <v>6.42</v>
      </c>
      <c r="F16" s="1">
        <v>6.67</v>
      </c>
      <c r="G16" s="1">
        <v>4.9400000000000004</v>
      </c>
      <c r="H16" s="1">
        <v>7.53</v>
      </c>
      <c r="I16" s="1">
        <v>6.69</v>
      </c>
      <c r="J16" s="1">
        <v>6.09</v>
      </c>
      <c r="K16" s="1">
        <v>6.54</v>
      </c>
      <c r="L16" s="1">
        <v>7.47</v>
      </c>
      <c r="M16" s="1">
        <v>6.7</v>
      </c>
      <c r="N16" s="11">
        <v>7.05</v>
      </c>
      <c r="O16" s="1">
        <v>8.94</v>
      </c>
      <c r="P16" s="1">
        <v>6.23</v>
      </c>
      <c r="Q16" s="1">
        <v>8.25</v>
      </c>
      <c r="R16" s="1">
        <v>4.2300000000000004</v>
      </c>
      <c r="S16" s="1">
        <v>5.86</v>
      </c>
      <c r="T16" s="11">
        <v>9.5299999999999994</v>
      </c>
      <c r="U16" s="11">
        <v>7.42</v>
      </c>
      <c r="V16" s="11">
        <v>6.18</v>
      </c>
      <c r="W16" s="1">
        <v>8.4</v>
      </c>
      <c r="X16" s="1">
        <v>7.16</v>
      </c>
      <c r="Y16" s="1">
        <v>7.12</v>
      </c>
    </row>
    <row r="17" spans="1:25">
      <c r="A17" s="8" t="s">
        <v>40</v>
      </c>
      <c r="B17" s="10">
        <v>6.72</v>
      </c>
      <c r="C17" s="1">
        <v>9.16</v>
      </c>
      <c r="D17" s="1">
        <v>5.42</v>
      </c>
      <c r="E17" s="1">
        <v>6.76</v>
      </c>
      <c r="F17" s="1">
        <v>6.68</v>
      </c>
      <c r="G17" s="1">
        <v>6.78</v>
      </c>
      <c r="H17" s="1">
        <v>7.61</v>
      </c>
      <c r="I17" s="1">
        <v>8.09</v>
      </c>
      <c r="J17" s="1">
        <v>7.27</v>
      </c>
      <c r="K17" s="1">
        <v>7.02</v>
      </c>
      <c r="L17" s="1">
        <v>7.22</v>
      </c>
      <c r="M17" s="1">
        <v>6.26</v>
      </c>
      <c r="N17" s="11">
        <v>7.44</v>
      </c>
      <c r="O17" s="1">
        <v>9.19</v>
      </c>
      <c r="P17" s="1">
        <v>6.97</v>
      </c>
      <c r="Q17" s="1">
        <v>8.25</v>
      </c>
      <c r="R17" s="1">
        <v>7.39</v>
      </c>
      <c r="S17" s="1">
        <v>6.8</v>
      </c>
      <c r="T17" s="11">
        <v>9.68</v>
      </c>
      <c r="U17" s="11">
        <v>7.73</v>
      </c>
      <c r="V17" s="11">
        <v>6.97</v>
      </c>
      <c r="W17" s="1">
        <v>7.45</v>
      </c>
      <c r="X17" s="1">
        <v>7.08</v>
      </c>
      <c r="Y17" s="1">
        <v>7.3</v>
      </c>
    </row>
    <row r="18" spans="1:25">
      <c r="A18" s="8" t="s">
        <v>41</v>
      </c>
      <c r="B18" s="10">
        <v>7.48</v>
      </c>
      <c r="C18" s="1">
        <v>9.5</v>
      </c>
      <c r="D18" s="1">
        <v>5.97</v>
      </c>
      <c r="E18" s="1">
        <v>6.79</v>
      </c>
      <c r="F18" s="1">
        <v>7.08</v>
      </c>
      <c r="G18" s="1">
        <v>6.81</v>
      </c>
      <c r="H18" s="1">
        <v>7.65</v>
      </c>
      <c r="I18" s="1">
        <v>8.32</v>
      </c>
      <c r="J18" s="1">
        <v>7.1</v>
      </c>
      <c r="K18" s="1">
        <v>6.98</v>
      </c>
      <c r="L18" s="1">
        <v>7.8</v>
      </c>
      <c r="M18" s="1">
        <v>6.74</v>
      </c>
      <c r="N18" s="11">
        <v>7.39</v>
      </c>
      <c r="O18" s="1">
        <v>9.4700000000000006</v>
      </c>
      <c r="P18" s="1">
        <v>7.88</v>
      </c>
      <c r="Q18" s="1">
        <v>8.42</v>
      </c>
      <c r="R18" s="1">
        <v>5.85</v>
      </c>
      <c r="S18" s="1">
        <v>7.29</v>
      </c>
      <c r="T18" s="11">
        <v>9.4600000000000009</v>
      </c>
      <c r="U18" s="11">
        <v>6.37</v>
      </c>
      <c r="V18" s="11">
        <v>7.15</v>
      </c>
      <c r="W18" s="1">
        <v>7.65</v>
      </c>
      <c r="X18" s="1">
        <v>7.37</v>
      </c>
      <c r="Y18" s="1">
        <v>6.93</v>
      </c>
    </row>
    <row r="19" spans="1:25">
      <c r="A19" s="8" t="s">
        <v>42</v>
      </c>
      <c r="B19" s="10">
        <v>7.99</v>
      </c>
      <c r="C19" s="1">
        <v>12.05</v>
      </c>
      <c r="D19" s="1">
        <v>6.29</v>
      </c>
      <c r="E19" s="1">
        <v>7.29</v>
      </c>
      <c r="F19" s="1">
        <v>6.92</v>
      </c>
      <c r="G19" s="1">
        <v>6.58</v>
      </c>
      <c r="H19" s="1">
        <v>8.4700000000000006</v>
      </c>
      <c r="I19" s="1">
        <v>8.42</v>
      </c>
      <c r="J19" s="1">
        <v>7.82</v>
      </c>
      <c r="K19" s="1">
        <v>6.87</v>
      </c>
      <c r="L19" s="1">
        <v>8.75</v>
      </c>
      <c r="M19" s="1">
        <v>6.71</v>
      </c>
      <c r="N19" s="11">
        <v>7.46</v>
      </c>
      <c r="O19" s="1">
        <v>9.5</v>
      </c>
      <c r="P19" s="1">
        <v>8.2100000000000009</v>
      </c>
      <c r="Q19" s="1">
        <v>9.51</v>
      </c>
      <c r="R19" s="1">
        <v>8.26</v>
      </c>
      <c r="S19" s="1">
        <v>7.4</v>
      </c>
      <c r="T19" s="11">
        <v>10.26</v>
      </c>
      <c r="U19" s="11">
        <v>9.1199999999999992</v>
      </c>
      <c r="V19" s="11">
        <v>7.85</v>
      </c>
      <c r="W19" s="1">
        <v>8.58</v>
      </c>
      <c r="X19" s="1">
        <v>6.85</v>
      </c>
      <c r="Y19" s="1">
        <v>6.96</v>
      </c>
    </row>
    <row r="20" spans="1:25">
      <c r="A20" s="8" t="s">
        <v>43</v>
      </c>
      <c r="B20" s="10">
        <v>7.97</v>
      </c>
      <c r="C20" s="1">
        <v>10.26</v>
      </c>
      <c r="D20" s="1">
        <v>6.32</v>
      </c>
      <c r="E20" s="1">
        <v>7.2</v>
      </c>
      <c r="F20" s="1">
        <v>7.62</v>
      </c>
      <c r="G20" s="1">
        <v>7.29</v>
      </c>
      <c r="H20" s="1">
        <v>8.9600000000000009</v>
      </c>
      <c r="I20" s="1">
        <v>8.6300000000000008</v>
      </c>
      <c r="J20" s="1">
        <v>8.56</v>
      </c>
      <c r="K20" s="1">
        <v>7.74</v>
      </c>
      <c r="L20" s="1">
        <v>9.1</v>
      </c>
      <c r="M20" s="1">
        <v>7.04</v>
      </c>
      <c r="N20" s="11">
        <v>7.62</v>
      </c>
      <c r="O20" s="1">
        <v>9.51</v>
      </c>
      <c r="P20" s="1">
        <v>8.07</v>
      </c>
      <c r="Q20" s="1">
        <v>9</v>
      </c>
      <c r="R20" s="1">
        <v>7.86</v>
      </c>
      <c r="S20" s="1">
        <v>8.08</v>
      </c>
      <c r="T20" s="11">
        <v>10.3</v>
      </c>
      <c r="U20" s="11">
        <v>8.9700000000000006</v>
      </c>
      <c r="V20" s="11">
        <v>8.0299999999999994</v>
      </c>
      <c r="W20" s="1">
        <v>9.27</v>
      </c>
      <c r="X20" s="1">
        <v>6.75</v>
      </c>
      <c r="Y20" s="1">
        <v>7.64</v>
      </c>
    </row>
    <row r="21" spans="1:25">
      <c r="A21" s="8" t="s">
        <v>44</v>
      </c>
      <c r="B21" s="10">
        <v>8.76</v>
      </c>
      <c r="C21" s="1">
        <v>8.02</v>
      </c>
      <c r="D21" s="1">
        <v>6.18</v>
      </c>
      <c r="E21" s="1">
        <v>7.72</v>
      </c>
      <c r="F21" s="1">
        <v>7.45</v>
      </c>
      <c r="G21" s="1">
        <v>7.65</v>
      </c>
      <c r="H21" s="1">
        <v>9</v>
      </c>
      <c r="I21" s="1">
        <v>9.34</v>
      </c>
      <c r="J21" s="1">
        <v>8.7799999999999994</v>
      </c>
      <c r="K21" s="1">
        <v>7.41</v>
      </c>
      <c r="L21" s="1">
        <v>9.3000000000000007</v>
      </c>
      <c r="M21" s="1">
        <v>6.62</v>
      </c>
      <c r="N21" s="11">
        <v>7.92</v>
      </c>
      <c r="O21" s="1">
        <v>10.25</v>
      </c>
      <c r="P21" s="1">
        <v>8.07</v>
      </c>
      <c r="Q21" s="1">
        <v>9.56</v>
      </c>
      <c r="R21" s="1">
        <v>6.51</v>
      </c>
      <c r="S21" s="1">
        <v>8.08</v>
      </c>
      <c r="T21" s="11">
        <v>10.06</v>
      </c>
      <c r="U21" s="11">
        <v>8.33</v>
      </c>
      <c r="V21" s="11">
        <v>7.88</v>
      </c>
      <c r="W21" s="1">
        <v>8.4499999999999993</v>
      </c>
      <c r="X21" s="1">
        <v>7.88</v>
      </c>
      <c r="Y21" s="1">
        <v>7.39</v>
      </c>
    </row>
    <row r="22" spans="1:25">
      <c r="A22" s="8" t="s">
        <v>45</v>
      </c>
      <c r="B22" s="10">
        <v>8.0399999999999991</v>
      </c>
      <c r="C22" s="1">
        <v>11.08</v>
      </c>
      <c r="D22" s="1">
        <v>7.02</v>
      </c>
      <c r="E22" s="1">
        <v>7.41</v>
      </c>
      <c r="F22" s="1">
        <v>7.29</v>
      </c>
      <c r="G22" s="1">
        <v>8.23</v>
      </c>
      <c r="H22" s="1">
        <v>9.58</v>
      </c>
      <c r="I22" s="1">
        <v>8.5</v>
      </c>
      <c r="J22" s="1">
        <v>9.23</v>
      </c>
      <c r="K22" s="1">
        <v>7.73</v>
      </c>
      <c r="L22" s="1">
        <v>9.4</v>
      </c>
      <c r="M22" s="1">
        <v>5.55</v>
      </c>
      <c r="N22" s="11">
        <v>7.55</v>
      </c>
      <c r="O22" s="1">
        <v>10.16</v>
      </c>
      <c r="P22" s="1">
        <v>8.1999999999999993</v>
      </c>
      <c r="Q22" s="1">
        <v>9.61</v>
      </c>
      <c r="R22" s="1">
        <v>8.1999999999999993</v>
      </c>
      <c r="S22" s="1">
        <v>8.3699999999999992</v>
      </c>
      <c r="T22" s="11">
        <v>10.27</v>
      </c>
      <c r="U22" s="11">
        <v>7.86</v>
      </c>
      <c r="V22" s="11">
        <v>7</v>
      </c>
      <c r="W22" s="1">
        <v>9.4499999999999993</v>
      </c>
      <c r="X22" s="1">
        <v>8.11</v>
      </c>
      <c r="Y22" s="1">
        <v>8.73</v>
      </c>
    </row>
    <row r="23" spans="1:25">
      <c r="A23" s="8" t="s">
        <v>46</v>
      </c>
      <c r="B23" s="10">
        <v>8.0500000000000007</v>
      </c>
      <c r="C23" s="1">
        <v>10.97</v>
      </c>
      <c r="D23" s="1">
        <v>6.55</v>
      </c>
      <c r="E23" s="1">
        <v>7.37</v>
      </c>
      <c r="F23" s="1">
        <v>7.87</v>
      </c>
      <c r="G23" s="1">
        <v>6.37</v>
      </c>
      <c r="H23" s="1">
        <v>10.01</v>
      </c>
      <c r="I23" s="1">
        <v>8.2799999999999994</v>
      </c>
      <c r="J23" s="1">
        <v>9.35</v>
      </c>
      <c r="K23" s="1">
        <v>7.86</v>
      </c>
      <c r="L23" s="1">
        <v>10.050000000000001</v>
      </c>
      <c r="M23" s="1">
        <v>7.28</v>
      </c>
      <c r="N23" s="11">
        <v>8.6300000000000008</v>
      </c>
      <c r="O23" s="1">
        <v>10.71</v>
      </c>
      <c r="P23" s="1">
        <v>8.7200000000000006</v>
      </c>
      <c r="Q23" s="1">
        <v>9.73</v>
      </c>
      <c r="R23" s="1">
        <v>8.1999999999999993</v>
      </c>
      <c r="S23" s="1">
        <v>9.9499999999999993</v>
      </c>
      <c r="T23" s="11">
        <v>11.43</v>
      </c>
      <c r="U23" s="11">
        <v>8.11</v>
      </c>
      <c r="V23" s="11">
        <v>7.87</v>
      </c>
      <c r="W23" s="1">
        <v>10.18</v>
      </c>
      <c r="X23" s="1">
        <v>8.8800000000000008</v>
      </c>
      <c r="Y23" s="1">
        <v>9.0399999999999991</v>
      </c>
    </row>
    <row r="24" spans="1:25">
      <c r="A24" s="8" t="s">
        <v>47</v>
      </c>
      <c r="B24" s="10">
        <v>8.4600000000000009</v>
      </c>
      <c r="C24" s="1">
        <v>7.99</v>
      </c>
      <c r="D24" s="1">
        <v>7.04</v>
      </c>
      <c r="E24" s="1">
        <v>7.82</v>
      </c>
      <c r="F24" s="1">
        <v>8.1999999999999993</v>
      </c>
      <c r="G24" s="1">
        <v>8.5500000000000007</v>
      </c>
      <c r="H24" s="1">
        <v>12.14</v>
      </c>
      <c r="I24" s="1">
        <v>9.6999999999999993</v>
      </c>
      <c r="J24" s="1">
        <v>9.25</v>
      </c>
      <c r="K24" s="1">
        <v>8.07</v>
      </c>
      <c r="L24" s="1">
        <v>10.58</v>
      </c>
      <c r="M24" s="1">
        <v>7.41</v>
      </c>
      <c r="N24" s="11">
        <v>8.64</v>
      </c>
      <c r="O24" s="1">
        <v>10.61</v>
      </c>
      <c r="P24" s="1">
        <v>9.01</v>
      </c>
      <c r="Q24" s="1">
        <v>9.9</v>
      </c>
      <c r="R24" s="1">
        <v>8.84</v>
      </c>
      <c r="S24" s="1">
        <v>8.7100000000000009</v>
      </c>
      <c r="T24" s="11">
        <v>12.25</v>
      </c>
      <c r="U24" s="11">
        <v>8.43</v>
      </c>
      <c r="V24" s="11">
        <v>8.7100000000000009</v>
      </c>
      <c r="W24" s="1">
        <v>10.51</v>
      </c>
      <c r="X24" s="1">
        <v>9.7100000000000009</v>
      </c>
      <c r="Y24" s="1">
        <v>8.85</v>
      </c>
    </row>
    <row r="25" spans="1:25">
      <c r="A25" s="8" t="s">
        <v>48</v>
      </c>
      <c r="B25" s="10">
        <v>8.7899999999999991</v>
      </c>
      <c r="C25" s="1">
        <v>10.039999999999999</v>
      </c>
      <c r="D25" s="1">
        <v>7.33</v>
      </c>
      <c r="E25" s="1">
        <v>7.61</v>
      </c>
      <c r="F25" s="1">
        <v>8.66</v>
      </c>
      <c r="G25" s="1">
        <v>9.68</v>
      </c>
      <c r="H25" s="1">
        <v>10.57</v>
      </c>
      <c r="I25" s="1">
        <v>8.9600000000000009</v>
      </c>
      <c r="J25" s="1">
        <v>9.8800000000000008</v>
      </c>
      <c r="K25" s="1">
        <v>8.65</v>
      </c>
      <c r="L25" s="1">
        <v>10.11</v>
      </c>
      <c r="M25" s="1">
        <v>7.68</v>
      </c>
      <c r="N25" s="11">
        <v>8.43</v>
      </c>
      <c r="O25" s="1">
        <v>11.59</v>
      </c>
      <c r="P25" s="1">
        <v>9.18</v>
      </c>
      <c r="Q25" s="1">
        <v>9.86</v>
      </c>
      <c r="R25" s="1">
        <v>10</v>
      </c>
      <c r="S25" s="1">
        <v>9.6999999999999993</v>
      </c>
      <c r="T25" s="11">
        <v>12.17</v>
      </c>
      <c r="U25" s="11">
        <v>8.2200000000000006</v>
      </c>
      <c r="V25" s="11">
        <v>7.2</v>
      </c>
      <c r="W25" s="1">
        <v>10.27</v>
      </c>
      <c r="X25" s="1">
        <v>9.51</v>
      </c>
      <c r="Y25" s="1">
        <v>9.3699999999999992</v>
      </c>
    </row>
    <row r="26" spans="1:25">
      <c r="A26" s="8" t="s">
        <v>49</v>
      </c>
      <c r="B26" s="10">
        <v>10.26</v>
      </c>
      <c r="C26" s="1">
        <v>8.92</v>
      </c>
      <c r="D26" s="1">
        <v>7.58</v>
      </c>
      <c r="E26" s="1">
        <v>8.42</v>
      </c>
      <c r="F26" s="1">
        <v>9.11</v>
      </c>
      <c r="G26" s="1">
        <v>9.06</v>
      </c>
      <c r="H26" s="1">
        <v>10.3</v>
      </c>
      <c r="I26" s="1">
        <v>8.0299999999999994</v>
      </c>
      <c r="J26" s="1">
        <v>10.210000000000001</v>
      </c>
      <c r="K26" s="1">
        <v>8.0299999999999994</v>
      </c>
      <c r="L26" s="1">
        <v>10.95</v>
      </c>
      <c r="M26" s="1">
        <v>8.34</v>
      </c>
      <c r="N26" s="11">
        <v>8.48</v>
      </c>
      <c r="O26" s="1">
        <v>12.08</v>
      </c>
      <c r="P26" s="1">
        <v>9.23</v>
      </c>
      <c r="Q26" s="1">
        <v>10.02</v>
      </c>
      <c r="R26" s="1">
        <v>10.029999999999999</v>
      </c>
      <c r="S26" s="1">
        <v>10.14</v>
      </c>
      <c r="T26" s="11">
        <v>11.74</v>
      </c>
      <c r="U26" s="11">
        <v>9.3000000000000007</v>
      </c>
      <c r="V26" s="11">
        <v>8.82</v>
      </c>
      <c r="W26" s="1">
        <v>11.5</v>
      </c>
      <c r="X26" s="1">
        <v>9.7799999999999994</v>
      </c>
      <c r="Y26" s="1">
        <v>9.1</v>
      </c>
    </row>
    <row r="27" spans="1:25">
      <c r="A27" s="8" t="s">
        <v>50</v>
      </c>
      <c r="B27" s="10">
        <v>9.49</v>
      </c>
      <c r="C27" s="1">
        <v>12.01</v>
      </c>
      <c r="D27" s="1">
        <v>8.2899999999999991</v>
      </c>
      <c r="E27" s="1">
        <v>9.52</v>
      </c>
      <c r="F27" s="1">
        <v>9.4</v>
      </c>
      <c r="G27" s="1">
        <v>10.37</v>
      </c>
      <c r="H27" s="1">
        <v>9.9499999999999993</v>
      </c>
      <c r="I27" s="1">
        <v>10.89</v>
      </c>
      <c r="J27" s="1">
        <v>8.86</v>
      </c>
      <c r="K27" s="1">
        <v>8.9700000000000006</v>
      </c>
      <c r="L27" s="1">
        <v>10.48</v>
      </c>
      <c r="M27" s="1">
        <v>8.15</v>
      </c>
      <c r="N27" s="11">
        <v>9.86</v>
      </c>
      <c r="O27" s="1">
        <v>12.13</v>
      </c>
      <c r="P27" s="1">
        <v>10.130000000000001</v>
      </c>
      <c r="Q27" s="1">
        <v>9.7799999999999994</v>
      </c>
      <c r="R27" s="1">
        <v>9.52</v>
      </c>
      <c r="S27" s="1">
        <v>10.33</v>
      </c>
      <c r="T27" s="11">
        <v>12.69</v>
      </c>
      <c r="U27" s="11">
        <v>9.86</v>
      </c>
      <c r="V27" s="11">
        <v>8.9</v>
      </c>
      <c r="W27" s="1">
        <v>12.07</v>
      </c>
      <c r="X27" s="1">
        <v>10.31</v>
      </c>
      <c r="Y27" s="1">
        <v>10.25</v>
      </c>
    </row>
    <row r="28" spans="1:25">
      <c r="A28" s="8" t="s">
        <v>51</v>
      </c>
      <c r="B28" s="10">
        <v>10.19</v>
      </c>
      <c r="C28" s="1">
        <v>10.84</v>
      </c>
      <c r="D28" s="1">
        <v>8.1999999999999993</v>
      </c>
      <c r="E28" s="1">
        <v>9.76</v>
      </c>
      <c r="F28" s="1">
        <v>11.09</v>
      </c>
      <c r="G28" s="1">
        <v>10.56</v>
      </c>
      <c r="H28" s="1">
        <v>10.81</v>
      </c>
      <c r="I28" s="1">
        <v>11.48</v>
      </c>
      <c r="J28" s="1">
        <v>9.94</v>
      </c>
      <c r="K28" s="1">
        <v>9.99</v>
      </c>
      <c r="L28" s="1">
        <v>10.58</v>
      </c>
      <c r="M28" s="1">
        <v>8.68</v>
      </c>
      <c r="N28" s="11">
        <v>10.3</v>
      </c>
      <c r="O28" s="1">
        <v>12.59</v>
      </c>
      <c r="P28" s="1">
        <v>9.39</v>
      </c>
      <c r="Q28" s="1">
        <v>10.85</v>
      </c>
      <c r="R28" s="1">
        <v>10.61</v>
      </c>
      <c r="S28" s="1">
        <v>11.22</v>
      </c>
      <c r="T28" s="11">
        <v>13.82</v>
      </c>
      <c r="U28" s="11">
        <v>10.14</v>
      </c>
      <c r="V28" s="11">
        <v>9.39</v>
      </c>
      <c r="W28" s="1">
        <v>12.57</v>
      </c>
      <c r="X28" s="1">
        <v>11.16</v>
      </c>
      <c r="Y28" s="1">
        <v>10.68</v>
      </c>
    </row>
    <row r="29" spans="1:25">
      <c r="A29" s="8" t="s">
        <v>52</v>
      </c>
      <c r="B29" s="10">
        <v>9.57</v>
      </c>
      <c r="C29" s="1">
        <v>10.3</v>
      </c>
      <c r="D29" s="1">
        <v>7.92</v>
      </c>
      <c r="E29" s="1">
        <v>9.76</v>
      </c>
      <c r="F29" s="1">
        <v>11.03</v>
      </c>
      <c r="G29" s="1">
        <v>10.08</v>
      </c>
      <c r="H29" s="1">
        <v>11.48</v>
      </c>
      <c r="I29" s="1">
        <v>12.11</v>
      </c>
      <c r="J29" s="1">
        <v>10.72</v>
      </c>
      <c r="K29" s="1">
        <v>9.81</v>
      </c>
      <c r="L29" s="1">
        <v>10.57</v>
      </c>
      <c r="M29" s="1">
        <v>9.36</v>
      </c>
      <c r="N29" s="11">
        <v>11.04</v>
      </c>
      <c r="O29" s="1">
        <v>11.19</v>
      </c>
      <c r="P29" s="1">
        <v>9.59</v>
      </c>
      <c r="Q29" s="1">
        <v>10.25</v>
      </c>
      <c r="R29" s="1">
        <v>11.82</v>
      </c>
      <c r="S29" s="1">
        <v>11.46</v>
      </c>
      <c r="T29" s="11">
        <v>13.2</v>
      </c>
      <c r="U29" s="11">
        <v>11.06</v>
      </c>
      <c r="V29" s="11">
        <v>8.9</v>
      </c>
      <c r="W29" s="1">
        <v>12.62</v>
      </c>
      <c r="X29" s="1">
        <v>11.91</v>
      </c>
      <c r="Y29" s="1">
        <v>11.72</v>
      </c>
    </row>
    <row r="30" spans="1:25">
      <c r="A30" s="8" t="s">
        <v>53</v>
      </c>
      <c r="B30" s="10">
        <v>10.31</v>
      </c>
      <c r="C30" s="1">
        <v>8.69</v>
      </c>
      <c r="D30" s="1">
        <v>8.7100000000000009</v>
      </c>
      <c r="E30" s="1">
        <v>9.51</v>
      </c>
      <c r="F30" s="1">
        <v>11.4</v>
      </c>
      <c r="G30" s="1">
        <v>9.93</v>
      </c>
      <c r="H30" s="1">
        <v>12.26</v>
      </c>
      <c r="I30" s="1">
        <v>11.74</v>
      </c>
      <c r="J30" s="1">
        <v>11.28</v>
      </c>
      <c r="K30" s="1">
        <v>9.8699999999999992</v>
      </c>
      <c r="L30" s="1">
        <v>10.85</v>
      </c>
      <c r="M30" s="1">
        <v>9.6300000000000008</v>
      </c>
      <c r="N30" s="11">
        <v>11.32</v>
      </c>
      <c r="O30" s="1">
        <v>11.95</v>
      </c>
      <c r="P30" s="1">
        <v>9.93</v>
      </c>
      <c r="Q30" s="1">
        <v>11.36</v>
      </c>
      <c r="R30" s="1">
        <v>9.57</v>
      </c>
      <c r="S30" s="1">
        <v>12</v>
      </c>
      <c r="T30" s="11">
        <v>13.77</v>
      </c>
      <c r="U30" s="11">
        <v>12.17</v>
      </c>
      <c r="V30" s="11">
        <v>10.46</v>
      </c>
      <c r="W30" s="1">
        <v>12.02</v>
      </c>
      <c r="X30" s="1">
        <v>11.95</v>
      </c>
      <c r="Y30" s="1">
        <v>12.16</v>
      </c>
    </row>
    <row r="31" spans="1:25">
      <c r="A31" s="8" t="s">
        <v>54</v>
      </c>
      <c r="B31" s="10">
        <v>9.84</v>
      </c>
      <c r="C31" s="1">
        <v>12.44</v>
      </c>
      <c r="D31" s="1">
        <v>8.74</v>
      </c>
      <c r="E31" s="1">
        <v>10.82</v>
      </c>
      <c r="F31" s="1">
        <v>10</v>
      </c>
      <c r="G31" s="1">
        <v>10.07</v>
      </c>
      <c r="H31" s="1">
        <v>12.88</v>
      </c>
      <c r="I31" s="1">
        <v>11.74</v>
      </c>
      <c r="J31" s="1">
        <v>10.75</v>
      </c>
      <c r="K31" s="1">
        <v>10.53</v>
      </c>
      <c r="L31" s="1">
        <v>10.66</v>
      </c>
      <c r="M31" s="1">
        <v>9.57</v>
      </c>
      <c r="N31" s="11">
        <v>10.89</v>
      </c>
      <c r="O31" s="1">
        <v>12.41</v>
      </c>
      <c r="P31" s="1">
        <v>9.59</v>
      </c>
      <c r="Q31" s="1">
        <v>11.14</v>
      </c>
      <c r="R31" s="1">
        <v>12.35</v>
      </c>
      <c r="S31" s="1">
        <v>13.19</v>
      </c>
      <c r="T31" s="11">
        <v>13.71</v>
      </c>
      <c r="U31" s="11">
        <v>11.15</v>
      </c>
      <c r="V31" s="11">
        <v>10.220000000000001</v>
      </c>
      <c r="W31" s="1">
        <v>11.01</v>
      </c>
      <c r="X31" s="1">
        <v>11.93</v>
      </c>
      <c r="Y31" s="1">
        <v>12.01</v>
      </c>
    </row>
    <row r="32" spans="1:25" s="15" customFormat="1">
      <c r="A32" s="9" t="s">
        <v>55</v>
      </c>
      <c r="B32" s="13">
        <v>10.37</v>
      </c>
      <c r="C32" s="5">
        <v>11.27</v>
      </c>
      <c r="D32" s="5">
        <v>9.68</v>
      </c>
      <c r="E32" s="5">
        <v>10.87</v>
      </c>
      <c r="F32" s="5">
        <v>12.23</v>
      </c>
      <c r="G32" s="5">
        <v>11.38</v>
      </c>
      <c r="H32" s="5">
        <v>13.15</v>
      </c>
      <c r="I32" s="5">
        <v>12.41</v>
      </c>
      <c r="J32" s="5">
        <v>10.9</v>
      </c>
      <c r="K32" s="5">
        <v>12.15</v>
      </c>
      <c r="L32" s="5">
        <v>10.73</v>
      </c>
      <c r="M32" s="5">
        <v>9.82</v>
      </c>
      <c r="N32" s="14">
        <v>12.24</v>
      </c>
      <c r="O32" s="5">
        <v>11.81</v>
      </c>
      <c r="P32" s="5">
        <v>11.05</v>
      </c>
      <c r="Q32" s="5">
        <v>11.52</v>
      </c>
      <c r="R32" s="5">
        <v>12.99</v>
      </c>
      <c r="S32" s="5">
        <v>13.44</v>
      </c>
      <c r="T32" s="14">
        <v>12.5</v>
      </c>
      <c r="U32" s="14">
        <v>12.31</v>
      </c>
      <c r="V32" s="14">
        <v>8.2100000000000009</v>
      </c>
      <c r="W32" s="5">
        <v>13.06</v>
      </c>
      <c r="X32" s="5">
        <v>10.76</v>
      </c>
      <c r="Y32" s="5">
        <v>12.45</v>
      </c>
    </row>
    <row r="33" spans="1:25">
      <c r="A33" s="8" t="s">
        <v>56</v>
      </c>
      <c r="B33" s="10">
        <v>9.25</v>
      </c>
      <c r="C33" s="1"/>
      <c r="D33" s="1">
        <v>10.46</v>
      </c>
      <c r="E33" s="1">
        <v>9.58</v>
      </c>
      <c r="F33" s="1"/>
      <c r="G33" s="1">
        <v>9.8000000000000007</v>
      </c>
      <c r="H33" s="1"/>
      <c r="I33" s="1">
        <v>12.77</v>
      </c>
      <c r="J33" s="1">
        <v>11.53</v>
      </c>
      <c r="K33" s="1">
        <v>11.45</v>
      </c>
      <c r="L33" s="1">
        <v>11.96</v>
      </c>
      <c r="M33" s="1">
        <v>10.58</v>
      </c>
      <c r="N33" s="11">
        <v>8.15</v>
      </c>
      <c r="O33" s="1">
        <v>13.47</v>
      </c>
      <c r="P33" s="1">
        <v>10.86</v>
      </c>
      <c r="Q33" s="1">
        <v>12.17</v>
      </c>
      <c r="R33" s="1"/>
      <c r="S33" s="1">
        <v>13.82</v>
      </c>
      <c r="T33" s="11">
        <v>14.13</v>
      </c>
      <c r="U33" s="11">
        <v>11.8</v>
      </c>
      <c r="V33" s="11">
        <v>11.38</v>
      </c>
      <c r="W33" s="1">
        <v>13.45</v>
      </c>
      <c r="X33" s="1">
        <v>12.62</v>
      </c>
      <c r="Y33" s="1">
        <v>13.87</v>
      </c>
    </row>
    <row r="34" spans="1:25">
      <c r="A34" s="8" t="s">
        <v>57</v>
      </c>
      <c r="B34" s="10">
        <v>9.9600000000000009</v>
      </c>
      <c r="C34" s="1"/>
      <c r="D34" s="1">
        <v>10.85</v>
      </c>
      <c r="E34" s="1">
        <v>10.31</v>
      </c>
      <c r="F34" s="1"/>
      <c r="G34" s="1">
        <v>10.74</v>
      </c>
      <c r="H34" s="1"/>
      <c r="I34" s="1">
        <v>12.39</v>
      </c>
      <c r="J34" s="1">
        <v>12.26</v>
      </c>
      <c r="K34" s="1">
        <v>12.84</v>
      </c>
      <c r="L34" s="1">
        <v>13</v>
      </c>
      <c r="M34" s="1">
        <v>11.8</v>
      </c>
      <c r="N34" s="11">
        <v>12.63</v>
      </c>
      <c r="O34" s="1">
        <v>12.84</v>
      </c>
      <c r="P34" s="1">
        <v>10.98</v>
      </c>
      <c r="Q34" s="1">
        <v>12.19</v>
      </c>
      <c r="R34" s="1"/>
      <c r="S34" s="1"/>
      <c r="T34" s="11"/>
      <c r="U34" s="11">
        <v>12.88</v>
      </c>
      <c r="V34" s="11">
        <v>12.27</v>
      </c>
      <c r="W34" s="1"/>
      <c r="X34" s="1">
        <v>13.29</v>
      </c>
      <c r="Y34" s="1"/>
    </row>
    <row r="35" spans="1:25">
      <c r="A35" s="8" t="s">
        <v>58</v>
      </c>
      <c r="B35" s="10">
        <v>10.87</v>
      </c>
      <c r="C35" s="1"/>
      <c r="D35" s="1">
        <v>11.6</v>
      </c>
      <c r="E35" s="1">
        <v>12.6</v>
      </c>
      <c r="F35" s="1"/>
      <c r="G35" s="1">
        <v>11.72</v>
      </c>
      <c r="H35" s="1"/>
      <c r="I35" s="1">
        <v>11.73</v>
      </c>
      <c r="J35" s="1">
        <v>11.66</v>
      </c>
      <c r="K35" s="1">
        <v>11.86</v>
      </c>
      <c r="L35" s="1">
        <v>12.86</v>
      </c>
      <c r="M35" s="1">
        <v>11.29</v>
      </c>
      <c r="N35" s="11">
        <v>13.03</v>
      </c>
      <c r="O35" s="1">
        <v>13.63</v>
      </c>
      <c r="P35" s="1">
        <v>12.32</v>
      </c>
      <c r="Q35" s="1">
        <v>12.97</v>
      </c>
      <c r="R35" s="1"/>
      <c r="S35" s="1"/>
      <c r="T35" s="11"/>
      <c r="U35" s="11">
        <v>13.57</v>
      </c>
      <c r="V35" s="11">
        <v>12.12</v>
      </c>
      <c r="W35" s="1"/>
      <c r="X35" s="1"/>
      <c r="Y35" s="1"/>
    </row>
    <row r="36" spans="1:25">
      <c r="A36" s="8" t="s">
        <v>59</v>
      </c>
      <c r="B36" s="10">
        <v>10.25</v>
      </c>
      <c r="C36" s="1"/>
      <c r="D36" s="1">
        <v>10.42</v>
      </c>
      <c r="E36" s="1">
        <v>11.96</v>
      </c>
      <c r="F36" s="1"/>
      <c r="G36" s="1">
        <v>11.04</v>
      </c>
      <c r="H36" s="1"/>
      <c r="I36" s="1">
        <v>13.08</v>
      </c>
      <c r="J36" s="1">
        <v>11.77</v>
      </c>
      <c r="K36" s="1">
        <v>12.58</v>
      </c>
      <c r="L36" s="1">
        <v>12.73</v>
      </c>
      <c r="M36" s="1">
        <v>11.35</v>
      </c>
      <c r="N36" s="11">
        <v>13.38</v>
      </c>
      <c r="O36" s="1"/>
      <c r="P36" s="1">
        <v>12.63</v>
      </c>
      <c r="Q36" s="1">
        <v>13.47</v>
      </c>
      <c r="R36" s="1"/>
      <c r="S36" s="1"/>
      <c r="T36" s="11"/>
      <c r="U36" s="11"/>
      <c r="V36" s="11">
        <v>12.92</v>
      </c>
      <c r="W36" s="1"/>
      <c r="X36" s="1"/>
      <c r="Y36" s="1"/>
    </row>
    <row r="37" spans="1:25">
      <c r="A37" s="8" t="s">
        <v>60</v>
      </c>
      <c r="B37" s="10">
        <v>10.79</v>
      </c>
      <c r="C37" s="1"/>
      <c r="D37" s="1">
        <v>12.99</v>
      </c>
      <c r="E37" s="1">
        <v>12.91</v>
      </c>
      <c r="F37" s="1"/>
      <c r="G37" s="1">
        <v>11</v>
      </c>
      <c r="H37" s="1"/>
      <c r="I37" s="1"/>
      <c r="J37" s="1">
        <v>12.14</v>
      </c>
      <c r="K37" s="1">
        <v>12.89</v>
      </c>
      <c r="L37" s="1">
        <v>12.65</v>
      </c>
      <c r="M37" s="1">
        <v>13.44</v>
      </c>
      <c r="N37" s="11">
        <v>13.42</v>
      </c>
      <c r="O37" s="1"/>
      <c r="P37" s="1">
        <v>12.53</v>
      </c>
      <c r="Q37" s="1">
        <v>13.24</v>
      </c>
      <c r="R37" s="1"/>
      <c r="S37" s="1"/>
      <c r="T37" s="11"/>
      <c r="U37" s="11"/>
      <c r="V37" s="11">
        <v>13.32</v>
      </c>
      <c r="W37" s="1"/>
      <c r="X37" s="1"/>
      <c r="Y37" s="1"/>
    </row>
    <row r="38" spans="1:25">
      <c r="A38" s="8" t="s">
        <v>61</v>
      </c>
      <c r="B38" s="10">
        <v>10.75</v>
      </c>
      <c r="C38" s="1"/>
      <c r="D38" s="1">
        <v>12.35</v>
      </c>
      <c r="E38" s="1"/>
      <c r="F38" s="1"/>
      <c r="G38" s="1">
        <v>10.71</v>
      </c>
      <c r="H38" s="1"/>
      <c r="I38" s="1"/>
      <c r="J38" s="1">
        <v>12.59</v>
      </c>
      <c r="K38" s="1">
        <v>13.26</v>
      </c>
      <c r="L38" s="1">
        <v>12.99</v>
      </c>
      <c r="M38" s="1">
        <v>13.87</v>
      </c>
      <c r="N38" s="11">
        <v>13.72</v>
      </c>
      <c r="O38" s="1"/>
      <c r="P38" s="1">
        <v>13.37</v>
      </c>
      <c r="Q38" s="1">
        <v>13.3</v>
      </c>
      <c r="R38" s="1"/>
      <c r="S38" s="1"/>
      <c r="T38" s="11"/>
      <c r="U38" s="11"/>
      <c r="V38" s="11"/>
      <c r="W38" s="1"/>
      <c r="X38" s="1"/>
      <c r="Y38" s="1"/>
    </row>
    <row r="39" spans="1:25">
      <c r="A39" s="8" t="s">
        <v>62</v>
      </c>
      <c r="B39" s="10">
        <v>11.33</v>
      </c>
      <c r="C39" s="1"/>
      <c r="D39" s="1">
        <v>12.76</v>
      </c>
      <c r="E39" s="1"/>
      <c r="F39" s="1"/>
      <c r="G39" s="1">
        <v>11.34</v>
      </c>
      <c r="H39" s="1"/>
      <c r="I39" s="1"/>
      <c r="J39" s="1">
        <v>13.55</v>
      </c>
      <c r="K39" s="1"/>
      <c r="L39" s="1">
        <v>12.87</v>
      </c>
      <c r="M39" s="1"/>
      <c r="N39" s="11">
        <v>13.82</v>
      </c>
      <c r="O39" s="1"/>
      <c r="P39" s="1"/>
      <c r="Q39" s="1"/>
      <c r="R39" s="1"/>
      <c r="S39" s="1"/>
      <c r="T39" s="11"/>
      <c r="U39" s="11"/>
      <c r="V39" s="11"/>
      <c r="W39" s="1"/>
      <c r="X39" s="1"/>
      <c r="Y39" s="1"/>
    </row>
    <row r="40" spans="1:25">
      <c r="A40" s="8" t="s">
        <v>63</v>
      </c>
      <c r="B40" s="10">
        <v>10.74</v>
      </c>
      <c r="C40" s="1"/>
      <c r="D40" s="1">
        <v>13.74</v>
      </c>
      <c r="E40" s="1"/>
      <c r="F40" s="1"/>
      <c r="G40" s="1">
        <v>11.97</v>
      </c>
      <c r="H40" s="1"/>
      <c r="I40" s="1"/>
      <c r="J40" s="1"/>
      <c r="K40" s="1"/>
      <c r="L40" s="1">
        <v>13.99</v>
      </c>
      <c r="M40" s="1"/>
      <c r="N40" s="11"/>
      <c r="O40" s="1"/>
      <c r="P40" s="1"/>
      <c r="Q40" s="1"/>
      <c r="R40" s="1"/>
      <c r="S40" s="1"/>
      <c r="T40" s="11"/>
      <c r="U40" s="11"/>
      <c r="V40" s="11"/>
      <c r="W40" s="1"/>
      <c r="X40" s="1"/>
      <c r="Y40" s="1"/>
    </row>
    <row r="41" spans="1:25">
      <c r="A41" s="8" t="s">
        <v>64</v>
      </c>
      <c r="B41" s="10">
        <v>11.41</v>
      </c>
      <c r="C41" s="1"/>
      <c r="D41" s="1">
        <v>13.58</v>
      </c>
      <c r="E41" s="1"/>
      <c r="F41" s="1"/>
      <c r="G41" s="1">
        <v>13.23</v>
      </c>
      <c r="H41" s="1"/>
      <c r="I41" s="1"/>
      <c r="J41" s="1"/>
      <c r="K41" s="1"/>
      <c r="L41" s="1"/>
      <c r="M41" s="1"/>
      <c r="N41" s="11"/>
      <c r="O41" s="1"/>
      <c r="P41" s="1"/>
      <c r="Q41" s="1"/>
      <c r="R41" s="1"/>
      <c r="S41" s="1"/>
      <c r="T41" s="11"/>
      <c r="U41" s="11"/>
      <c r="V41" s="11"/>
      <c r="W41" s="1"/>
      <c r="X41" s="1"/>
      <c r="Y41" s="1"/>
    </row>
    <row r="42" spans="1:25">
      <c r="A42" s="8" t="s">
        <v>65</v>
      </c>
      <c r="B42" s="10">
        <v>12.04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1"/>
      <c r="O42" s="1"/>
      <c r="P42" s="1"/>
      <c r="Q42" s="1"/>
      <c r="R42" s="1"/>
      <c r="S42" s="1"/>
      <c r="T42" s="1"/>
      <c r="U42" s="1"/>
      <c r="V42" s="11"/>
      <c r="W42" s="1"/>
      <c r="X42" s="1"/>
      <c r="Y42" s="1"/>
    </row>
    <row r="43" spans="1:25">
      <c r="A43" s="8" t="s">
        <v>66</v>
      </c>
      <c r="B43" s="10">
        <v>13.03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>
      <c r="A44" s="8" t="s">
        <v>67</v>
      </c>
      <c r="B44" s="10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>
      <c r="A45" s="8" t="s">
        <v>68</v>
      </c>
      <c r="B45" s="10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>
      <c r="A46" s="8" t="s">
        <v>69</v>
      </c>
      <c r="B46" s="10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>
      <c r="A47" s="8" t="s">
        <v>70</v>
      </c>
      <c r="B47" s="10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>
      <c r="A48" s="8" t="s">
        <v>71</v>
      </c>
      <c r="B48" s="10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>
      <c r="A49" s="8" t="s">
        <v>72</v>
      </c>
      <c r="B49" s="10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>
      <c r="A50" s="8" t="s">
        <v>73</v>
      </c>
      <c r="B50" s="10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>
      <c r="A51" s="8" t="s">
        <v>74</v>
      </c>
      <c r="B51" s="10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>
      <c r="A52" s="8" t="s">
        <v>75</v>
      </c>
      <c r="B52" s="10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>
      <c r="A53" s="8" t="s">
        <v>76</v>
      </c>
      <c r="B53" s="10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5">
      <c r="A54" s="8" t="s">
        <v>77</v>
      </c>
      <c r="B54" s="10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6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>
      <c r="A55" s="8" t="s">
        <v>78</v>
      </c>
      <c r="B55" s="10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>
      <c r="A56" s="8" t="s">
        <v>79</v>
      </c>
      <c r="B56" s="10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s="18" customFormat="1">
      <c r="A57" s="6" t="s">
        <v>80</v>
      </c>
      <c r="B57" s="17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MG</vt:lpstr>
      <vt:lpstr>LG</vt:lpstr>
      <vt:lpstr>SOL</vt:lpstr>
      <vt:lpstr>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泰弘 國田</cp:lastModifiedBy>
  <dcterms:created xsi:type="dcterms:W3CDTF">2025-07-12T12:08:16Z</dcterms:created>
  <dcterms:modified xsi:type="dcterms:W3CDTF">2026-01-15T18:09:56Z</dcterms:modified>
</cp:coreProperties>
</file>